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V02\Dropbox\RONNY\Supplementary2\"/>
    </mc:Choice>
  </mc:AlternateContent>
  <xr:revisionPtr revIDLastSave="0" documentId="8_{C0520650-6E95-435C-BC95-EF24E82E9F15}" xr6:coauthVersionLast="47" xr6:coauthVersionMax="47" xr10:uidLastSave="{00000000-0000-0000-0000-000000000000}"/>
  <bookViews>
    <workbookView xWindow="-120" yWindow="-120" windowWidth="29040" windowHeight="15840"/>
  </bookViews>
  <sheets>
    <sheet name="SD5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6" uniqueCount="117">
  <si>
    <t>SeqName</t>
  </si>
  <si>
    <t>Description</t>
  </si>
  <si>
    <t>sample_B</t>
  </si>
  <si>
    <t>sample_A</t>
  </si>
  <si>
    <t>logFC</t>
  </si>
  <si>
    <t>logCPM</t>
  </si>
  <si>
    <t>PValue</t>
  </si>
  <si>
    <t>FDR</t>
  </si>
  <si>
    <t>con_6h_10</t>
  </si>
  <si>
    <t>con_6h_12</t>
  </si>
  <si>
    <t>con_6h_15</t>
  </si>
  <si>
    <t>con_6h_16</t>
  </si>
  <si>
    <t>con_12h_19</t>
  </si>
  <si>
    <t>con_12h_22</t>
  </si>
  <si>
    <t>con_12h_23</t>
  </si>
  <si>
    <t>con_12h_24</t>
  </si>
  <si>
    <t>con_24h_25</t>
  </si>
  <si>
    <t>con_24h_28</t>
  </si>
  <si>
    <t>con_24h_30</t>
  </si>
  <si>
    <t>con_24h_31</t>
  </si>
  <si>
    <t>con_48h_34</t>
  </si>
  <si>
    <t>con_48h_36</t>
  </si>
  <si>
    <t>con_48h_37</t>
  </si>
  <si>
    <t>con_48h_40</t>
  </si>
  <si>
    <t>con_late_41</t>
  </si>
  <si>
    <t>con_late_42</t>
  </si>
  <si>
    <t>con_late_45</t>
  </si>
  <si>
    <t>con_late_48</t>
  </si>
  <si>
    <t>con_late_50</t>
  </si>
  <si>
    <t>con_late_51</t>
  </si>
  <si>
    <t>con_late_54</t>
  </si>
  <si>
    <t>con_late_56</t>
  </si>
  <si>
    <t>con_late_57</t>
  </si>
  <si>
    <t>con_late_60</t>
  </si>
  <si>
    <t>con_late_62</t>
  </si>
  <si>
    <t>con_late_64</t>
  </si>
  <si>
    <t>ws_6h_1</t>
  </si>
  <si>
    <t>ws_6h_2</t>
  </si>
  <si>
    <t>ws_6h_4</t>
  </si>
  <si>
    <t>ws_6h_6</t>
  </si>
  <si>
    <t>ws_12h_11</t>
  </si>
  <si>
    <t>ws_12h_12</t>
  </si>
  <si>
    <t>ws_12h_14</t>
  </si>
  <si>
    <t>ws_12h_16</t>
  </si>
  <si>
    <t>ws_24h_17</t>
  </si>
  <si>
    <t>ws_24h_18</t>
  </si>
  <si>
    <t>ws_24h_20</t>
  </si>
  <si>
    <t>ws_24h_23</t>
  </si>
  <si>
    <t>ws_48h_26</t>
  </si>
  <si>
    <t>ws_48h_29</t>
  </si>
  <si>
    <t>ws_48h_30</t>
  </si>
  <si>
    <t>ws_48h_31</t>
  </si>
  <si>
    <t>ws_norep_35</t>
  </si>
  <si>
    <t>ws_norep_40</t>
  </si>
  <si>
    <t>ws_norep_41</t>
  </si>
  <si>
    <t>ws_norep_42</t>
  </si>
  <si>
    <t>ws_norep_47</t>
  </si>
  <si>
    <t>ws_norep_49</t>
  </si>
  <si>
    <t>ws_norep_53</t>
  </si>
  <si>
    <t>ws_rep_36</t>
  </si>
  <si>
    <t>ws_rep_37</t>
  </si>
  <si>
    <t>ws_rep_48</t>
  </si>
  <si>
    <t>ws_rep_50</t>
  </si>
  <si>
    <t>ws_rep_51</t>
  </si>
  <si>
    <t>ws_rep_52</t>
  </si>
  <si>
    <t>TRINITY_DN47215_c0_g3_i1</t>
  </si>
  <si>
    <t>YP_004997183.1dihydrodipicolinate reductase</t>
  </si>
  <si>
    <t>con_late</t>
  </si>
  <si>
    <t>ws_norep</t>
  </si>
  <si>
    <t>TRINITY_DN52698_c0_g2_i1</t>
  </si>
  <si>
    <t>XP_022122750.1larval cuticle protein LCP-17-like</t>
  </si>
  <si>
    <t>TRINITY_DN57097_c0_g1_i1</t>
  </si>
  <si>
    <t>XP_018019266.1 retinoid-inducible serine carboxypeptidase-like</t>
  </si>
  <si>
    <t>TRINITY_DN58477_c1_g7_i3</t>
  </si>
  <si>
    <t>XP_018010511.1PREDICTED: uncharacterized protein LOC108667921 isoform X2</t>
  </si>
  <si>
    <t>TRINITY_DN58643_c1_g1_i1</t>
  </si>
  <si>
    <t>XP_018028055.1 cuticle protein AMP1A-like</t>
  </si>
  <si>
    <t>TRINITY_DN59952_c8_g2_i1</t>
  </si>
  <si>
    <t>XP_018903925.1 zinc finger CCCH domain-containing protein 18</t>
  </si>
  <si>
    <t>TRINITY_DN61122_c2_g1_i8</t>
  </si>
  <si>
    <t>XP_018014826.1 myotubularin-related protein 10-A-like</t>
  </si>
  <si>
    <t>TRINITY_DN61212_c2_g1_i1</t>
  </si>
  <si>
    <t>XP_018024286.1 superoxide dismutase [Cu-Zn]-like</t>
  </si>
  <si>
    <t>TRINITY_DN61487_c3_g2_i1</t>
  </si>
  <si>
    <t>XP_017086915.1 GTP pyrophosphokinase rsh-like</t>
  </si>
  <si>
    <t>TRINITY_DN62856_c0_g2_i10</t>
  </si>
  <si>
    <t>XP_014296436.1 CLK4-associating serine/arginine rich protein</t>
  </si>
  <si>
    <t>TRINITY_DN63329_c3_g3_i1</t>
  </si>
  <si>
    <t>XP_011306601.1 intersectin-1 isoform X7</t>
  </si>
  <si>
    <t>TRINITY_DN63627_c0_g1_i1</t>
  </si>
  <si>
    <t>XP_018009279.1 neprilysin-like isoform X2</t>
  </si>
  <si>
    <t>TRINITY_DN65299_c5_g1_i1</t>
  </si>
  <si>
    <t>XP_018018186.1 carbohydrate sulfotransferase 11-like</t>
  </si>
  <si>
    <t>TRINITY_DN66388_c0_g1_i2</t>
  </si>
  <si>
    <t>XP_018023868.1 hemocyanin-like</t>
  </si>
  <si>
    <t>TRINITY_DN66810_c1_g3_i1</t>
  </si>
  <si>
    <t>XP_013776590.1putative glutathione-specific gamma-glutamylcyclotransferase 2</t>
  </si>
  <si>
    <t>TRINITY_DN67551_c5_g2_i1</t>
  </si>
  <si>
    <t>XP_018028131.1PREDICTED: uncharacterized protein LOC108683335</t>
  </si>
  <si>
    <t>TRINITY_DN70753_c2_g3_i1</t>
  </si>
  <si>
    <t>XP_018023401.1 particulate methane monooxygenase alpha subunit-like</t>
  </si>
  <si>
    <t>TRINITY_DN73206_c5_g5_i2</t>
  </si>
  <si>
    <t>XP_021917508.1ER degradation-enhancing alpha-mannosidase-like protein 3 isoform X1</t>
  </si>
  <si>
    <t>TRINITY_DN74176_c0_g1_i10</t>
  </si>
  <si>
    <t>XP_018021913.1 caspase-1-like isoform X2</t>
  </si>
  <si>
    <t>TRINITY_DN74699_c0_g1_i2</t>
  </si>
  <si>
    <t>XP_018024726.1 hemocyanin-like</t>
  </si>
  <si>
    <t>TRINITY_DN74699_c0_g2_i1</t>
  </si>
  <si>
    <t>TRINITY_DN75742_c4_g1_i5</t>
  </si>
  <si>
    <t>XP_021917826.1cell death-inducing p53-target protein 1</t>
  </si>
  <si>
    <t>TRINITY_DN75866_c2_g2_i9</t>
  </si>
  <si>
    <t>XP_018011225.1 serine-rich adhesin for platelets-like</t>
  </si>
  <si>
    <t>TRINITY_DN78857_c1_g1_i8</t>
  </si>
  <si>
    <t>XP_013455718.1signal anchor putative</t>
  </si>
  <si>
    <t>TRINITY_DN79031_c3_g1_i1</t>
  </si>
  <si>
    <t>XP_008944699.1 3-hydroxyisobutyryl-CoA hydrolase mitochondrial</t>
  </si>
  <si>
    <r>
      <rPr>
        <b/>
        <sz val="12"/>
        <color indexed="8"/>
        <rFont val="Calibri"/>
        <family val="2"/>
      </rPr>
      <t xml:space="preserve">Supplementary Data 5. </t>
    </r>
    <r>
      <rPr>
        <sz val="12"/>
        <color theme="1"/>
        <rFont val="Calibri"/>
        <family val="2"/>
        <scheme val="minor"/>
      </rPr>
      <t>Differentially expressed transcripts in late-stage WSSV-recalcitrant Carcinus maenas compared to late-stage controls. Differentially expressed transcripts have a fold change of at least 1 (p &lt; 0.05) with downregulated transcripts highlighted in red in the “logFC” column, and upregulated transcripts highlighted in green. FDR represents the false discovery rate statistic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3F3F76"/>
      <name val="Calibri"/>
      <family val="2"/>
      <scheme val="minor"/>
    </font>
    <font>
      <sz val="12"/>
      <color rgb="FFFA7D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rgb="FF3F3F3F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  <fill>
      <patternFill patternType="solid">
        <fgColor rgb="FFFFEB9C"/>
      </patternFill>
    </fill>
    <fill>
      <patternFill patternType="solid">
        <fgColor rgb="FFFFFFCC"/>
      </patternFill>
    </fill>
  </fills>
  <borders count="10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0" applyNumberFormat="0" applyBorder="0" applyAlignment="0" applyProtection="0"/>
    <xf numFmtId="0" fontId="5" fillId="27" borderId="1" applyNumberFormat="0" applyAlignment="0" applyProtection="0"/>
    <xf numFmtId="0" fontId="6" fillId="28" borderId="2" applyNumberFormat="0" applyAlignment="0" applyProtection="0"/>
    <xf numFmtId="0" fontId="7" fillId="0" borderId="0" applyNumberFormat="0" applyFill="0" applyBorder="0" applyAlignment="0" applyProtection="0"/>
    <xf numFmtId="0" fontId="8" fillId="29" borderId="0" applyNumberFormat="0" applyBorder="0" applyAlignment="0" applyProtection="0"/>
    <xf numFmtId="0" fontId="9" fillId="0" borderId="3" applyNumberFormat="0" applyFill="0" applyAlignment="0" applyProtection="0"/>
    <xf numFmtId="0" fontId="10" fillId="0" borderId="4" applyNumberFormat="0" applyFill="0" applyAlignment="0" applyProtection="0"/>
    <xf numFmtId="0" fontId="11" fillId="0" borderId="5" applyNumberFormat="0" applyFill="0" applyAlignment="0" applyProtection="0"/>
    <xf numFmtId="0" fontId="11" fillId="0" borderId="0" applyNumberFormat="0" applyFill="0" applyBorder="0" applyAlignment="0" applyProtection="0"/>
    <xf numFmtId="0" fontId="12" fillId="30" borderId="1" applyNumberFormat="0" applyAlignment="0" applyProtection="0"/>
    <xf numFmtId="0" fontId="13" fillId="0" borderId="6" applyNumberFormat="0" applyFill="0" applyAlignment="0" applyProtection="0"/>
    <xf numFmtId="0" fontId="14" fillId="31" borderId="0" applyNumberFormat="0" applyBorder="0" applyAlignment="0" applyProtection="0"/>
    <xf numFmtId="0" fontId="2" fillId="32" borderId="7" applyNumberFormat="0" applyFont="0" applyAlignment="0" applyProtection="0"/>
    <xf numFmtId="0" fontId="15" fillId="27" borderId="8" applyNumberForma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17" fillId="0" borderId="0" xfId="0" applyFont="1"/>
    <xf numFmtId="0" fontId="0" fillId="0" borderId="0" xfId="0" applyAlignment="1">
      <alignment horizontal="left" vertical="center" wrapText="1"/>
    </xf>
  </cellXfs>
  <cellStyles count="42">
    <cellStyle name="20% - Accent1" xfId="1" builtinId="30" customBuiltin="1"/>
    <cellStyle name="20% - Accent2" xfId="2" builtinId="34" customBuiltin="1"/>
    <cellStyle name="20% - Accent3" xfId="3" builtinId="38" customBuiltin="1"/>
    <cellStyle name="20% - Accent4" xfId="4" builtinId="42" customBuiltin="1"/>
    <cellStyle name="20% - Accent5" xfId="5" builtinId="46" customBuiltin="1"/>
    <cellStyle name="20% - Accent6" xfId="6" builtinId="50" customBuiltin="1"/>
    <cellStyle name="40% - Accent1" xfId="7" builtinId="31" customBuiltin="1"/>
    <cellStyle name="40% - Accent2" xfId="8" builtinId="35" customBuiltin="1"/>
    <cellStyle name="40% - Accent3" xfId="9" builtinId="39" customBuiltin="1"/>
    <cellStyle name="40% - Accent4" xfId="10" builtinId="43" customBuiltin="1"/>
    <cellStyle name="40% - Accent5" xfId="11" builtinId="47" customBuiltin="1"/>
    <cellStyle name="40% - Accent6" xfId="12" builtinId="51" customBuiltin="1"/>
    <cellStyle name="60% - Accent1" xfId="13" builtinId="32" customBuiltin="1"/>
    <cellStyle name="60% - Accent2" xfId="14" builtinId="36" customBuiltin="1"/>
    <cellStyle name="60% - Accent3" xfId="15" builtinId="40" customBuiltin="1"/>
    <cellStyle name="60% - Accent4" xfId="16" builtinId="44" customBuiltin="1"/>
    <cellStyle name="60% - Accent5" xfId="17" builtinId="48" customBuiltin="1"/>
    <cellStyle name="60% - Accent6" xfId="18" builtinId="52" customBuiltin="1"/>
    <cellStyle name="Accent1" xfId="19" builtinId="29" customBuiltin="1"/>
    <cellStyle name="Accent2" xfId="20" builtinId="33" customBuiltin="1"/>
    <cellStyle name="Accent3" xfId="21" builtinId="37" customBuiltin="1"/>
    <cellStyle name="Accent4" xfId="22" builtinId="41" customBuiltin="1"/>
    <cellStyle name="Accent5" xfId="23" builtinId="45" customBuiltin="1"/>
    <cellStyle name="Accent6" xfId="24" builtinId="49" customBuiltin="1"/>
    <cellStyle name="Bad" xfId="25" builtinId="27" customBuiltin="1"/>
    <cellStyle name="Calculation" xfId="26" builtinId="22" customBuiltin="1"/>
    <cellStyle name="Check Cell" xfId="27" builtinId="23" customBuiltin="1"/>
    <cellStyle name="Explanatory Text" xfId="28" builtinId="53" customBuiltin="1"/>
    <cellStyle name="Good" xfId="29" builtinId="26" customBuiltin="1"/>
    <cellStyle name="Heading 1" xfId="30" builtinId="16" customBuiltin="1"/>
    <cellStyle name="Heading 2" xfId="31" builtinId="17" customBuiltin="1"/>
    <cellStyle name="Heading 3" xfId="32" builtinId="18" customBuiltin="1"/>
    <cellStyle name="Heading 4" xfId="33" builtinId="19" customBuiltin="1"/>
    <cellStyle name="Input" xfId="34" builtinId="20" customBuiltin="1"/>
    <cellStyle name="Linked Cell" xfId="35" builtinId="24" customBuiltin="1"/>
    <cellStyle name="Neutral" xfId="36" builtinId="28" customBuiltin="1"/>
    <cellStyle name="Normal" xfId="0" builtinId="0"/>
    <cellStyle name="Note" xfId="37" builtinId="10" customBuiltin="1"/>
    <cellStyle name="Output" xfId="38" builtinId="21" customBuiltin="1"/>
    <cellStyle name="Title" xfId="39" builtinId="15" customBuiltin="1"/>
    <cellStyle name="Total" xfId="40" builtinId="25" customBuiltin="1"/>
    <cellStyle name="Warning Text" xfId="41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M27"/>
  <sheetViews>
    <sheetView tabSelected="1" workbookViewId="0">
      <pane ySplit="2" topLeftCell="A3" activePane="bottomLeft" state="frozen"/>
      <selection pane="bottomLeft" sqref="A1:H1"/>
    </sheetView>
  </sheetViews>
  <sheetFormatPr defaultColWidth="10.625" defaultRowHeight="15.75" x14ac:dyDescent="0.25"/>
  <cols>
    <col min="1" max="1" width="25.875" bestFit="1" customWidth="1"/>
    <col min="2" max="2" width="75.375" bestFit="1" customWidth="1"/>
    <col min="3" max="4" width="9.375" bestFit="1" customWidth="1"/>
    <col min="5" max="5" width="12.875" bestFit="1" customWidth="1"/>
    <col min="6" max="6" width="12.125" bestFit="1" customWidth="1"/>
    <col min="7" max="7" width="8.375" bestFit="1" customWidth="1"/>
    <col min="8" max="8" width="12.125" bestFit="1" customWidth="1"/>
    <col min="9" max="12" width="10" bestFit="1" customWidth="1"/>
    <col min="13" max="24" width="11" bestFit="1" customWidth="1"/>
    <col min="25" max="36" width="11.125" bestFit="1" customWidth="1"/>
    <col min="37" max="37" width="10.125" bestFit="1" customWidth="1"/>
    <col min="38" max="40" width="8.5" bestFit="1" customWidth="1"/>
    <col min="41" max="52" width="10.5" bestFit="1" customWidth="1"/>
    <col min="53" max="59" width="12.125" bestFit="1" customWidth="1"/>
    <col min="60" max="65" width="10.125" bestFit="1" customWidth="1"/>
  </cols>
  <sheetData>
    <row r="1" spans="1:65" ht="56.1" customHeight="1" x14ac:dyDescent="0.25">
      <c r="A1" s="3" t="s">
        <v>116</v>
      </c>
      <c r="B1" s="3"/>
      <c r="C1" s="3"/>
      <c r="D1" s="3"/>
      <c r="E1" s="3"/>
      <c r="F1" s="3"/>
      <c r="G1" s="3"/>
      <c r="H1" s="3"/>
    </row>
    <row r="2" spans="1:65" s="2" customFormat="1" x14ac:dyDescent="0.25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2" t="s">
        <v>13</v>
      </c>
      <c r="O2" s="2" t="s">
        <v>14</v>
      </c>
      <c r="P2" s="2" t="s">
        <v>15</v>
      </c>
      <c r="Q2" s="2" t="s">
        <v>16</v>
      </c>
      <c r="R2" s="2" t="s">
        <v>17</v>
      </c>
      <c r="S2" s="2" t="s">
        <v>18</v>
      </c>
      <c r="T2" s="2" t="s">
        <v>19</v>
      </c>
      <c r="U2" s="2" t="s">
        <v>20</v>
      </c>
      <c r="V2" s="2" t="s">
        <v>21</v>
      </c>
      <c r="W2" s="2" t="s">
        <v>22</v>
      </c>
      <c r="X2" s="2" t="s">
        <v>23</v>
      </c>
      <c r="Y2" s="2" t="s">
        <v>24</v>
      </c>
      <c r="Z2" s="2" t="s">
        <v>25</v>
      </c>
      <c r="AA2" s="2" t="s">
        <v>26</v>
      </c>
      <c r="AB2" s="2" t="s">
        <v>27</v>
      </c>
      <c r="AC2" s="2" t="s">
        <v>28</v>
      </c>
      <c r="AD2" s="2" t="s">
        <v>29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  <c r="AQ2" s="2" t="s">
        <v>42</v>
      </c>
      <c r="AR2" s="2" t="s">
        <v>43</v>
      </c>
      <c r="AS2" s="2" t="s">
        <v>44</v>
      </c>
      <c r="AT2" s="2" t="s">
        <v>45</v>
      </c>
      <c r="AU2" s="2" t="s">
        <v>46</v>
      </c>
      <c r="AV2" s="2" t="s">
        <v>47</v>
      </c>
      <c r="AW2" s="2" t="s">
        <v>48</v>
      </c>
      <c r="AX2" s="2" t="s">
        <v>49</v>
      </c>
      <c r="AY2" s="2" t="s">
        <v>50</v>
      </c>
      <c r="AZ2" s="2" t="s">
        <v>51</v>
      </c>
      <c r="BA2" s="2" t="s">
        <v>52</v>
      </c>
      <c r="BB2" s="2" t="s">
        <v>53</v>
      </c>
      <c r="BC2" s="2" t="s">
        <v>54</v>
      </c>
      <c r="BD2" s="2" t="s">
        <v>55</v>
      </c>
      <c r="BE2" s="2" t="s">
        <v>56</v>
      </c>
      <c r="BF2" s="2" t="s">
        <v>57</v>
      </c>
      <c r="BG2" s="2" t="s">
        <v>58</v>
      </c>
      <c r="BH2" s="2" t="s">
        <v>59</v>
      </c>
      <c r="BI2" s="2" t="s">
        <v>60</v>
      </c>
      <c r="BJ2" s="2" t="s">
        <v>61</v>
      </c>
      <c r="BK2" s="2" t="s">
        <v>62</v>
      </c>
      <c r="BL2" s="2" t="s">
        <v>63</v>
      </c>
      <c r="BM2" s="2" t="s">
        <v>64</v>
      </c>
    </row>
    <row r="3" spans="1:65" x14ac:dyDescent="0.25">
      <c r="A3" t="s">
        <v>65</v>
      </c>
      <c r="B3" t="s">
        <v>66</v>
      </c>
      <c r="C3" t="s">
        <v>67</v>
      </c>
      <c r="D3" t="s">
        <v>68</v>
      </c>
      <c r="E3">
        <v>8.1776632140000007</v>
      </c>
      <c r="F3">
        <v>2.845118094</v>
      </c>
      <c r="G3" s="1">
        <v>1.01E-9</v>
      </c>
      <c r="H3" s="1">
        <v>1.11E-5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4.6859999999999999</v>
      </c>
      <c r="BD3">
        <v>0.495</v>
      </c>
      <c r="BE3">
        <v>3.125</v>
      </c>
      <c r="BF3">
        <v>90.823999999999998</v>
      </c>
      <c r="BG3">
        <v>16.096</v>
      </c>
      <c r="BH3">
        <v>0</v>
      </c>
      <c r="BI3">
        <v>0</v>
      </c>
      <c r="BJ3">
        <v>0</v>
      </c>
      <c r="BK3">
        <v>0</v>
      </c>
      <c r="BL3">
        <v>17.789000000000001</v>
      </c>
      <c r="BM3">
        <v>33.857999999999997</v>
      </c>
    </row>
    <row r="4" spans="1:65" x14ac:dyDescent="0.25">
      <c r="A4" t="s">
        <v>69</v>
      </c>
      <c r="B4" t="s">
        <v>70</v>
      </c>
      <c r="C4" t="s">
        <v>67</v>
      </c>
      <c r="D4" t="s">
        <v>68</v>
      </c>
      <c r="E4">
        <v>-6.7663800270000003</v>
      </c>
      <c r="F4">
        <v>7.4518937999999997</v>
      </c>
      <c r="G4" s="1">
        <v>4.7599999999999998E-5</v>
      </c>
      <c r="H4">
        <v>4.4192545E-2</v>
      </c>
      <c r="I4">
        <v>54.540999999999997</v>
      </c>
      <c r="J4">
        <v>10.457000000000001</v>
      </c>
      <c r="K4">
        <v>50.795000000000002</v>
      </c>
      <c r="L4">
        <v>0</v>
      </c>
      <c r="M4">
        <v>11.199</v>
      </c>
      <c r="N4">
        <v>170.33799999999999</v>
      </c>
      <c r="O4">
        <v>81.352000000000004</v>
      </c>
      <c r="P4">
        <v>2.4660000000000002</v>
      </c>
      <c r="Q4">
        <v>4.4669999999999996</v>
      </c>
      <c r="R4">
        <v>66.305000000000007</v>
      </c>
      <c r="S4">
        <v>22.385000000000002</v>
      </c>
      <c r="T4">
        <v>77.893000000000001</v>
      </c>
      <c r="U4">
        <v>31.89</v>
      </c>
      <c r="V4">
        <v>39.161999999999999</v>
      </c>
      <c r="W4">
        <v>11.122</v>
      </c>
      <c r="X4">
        <v>56.234999999999999</v>
      </c>
      <c r="Y4">
        <v>1565.79</v>
      </c>
      <c r="Z4">
        <v>76.765000000000001</v>
      </c>
      <c r="AA4">
        <v>5.4050000000000002</v>
      </c>
      <c r="AB4">
        <v>20.399999999999999</v>
      </c>
      <c r="AC4">
        <v>35.51</v>
      </c>
      <c r="AD4">
        <v>35.468000000000004</v>
      </c>
      <c r="AE4">
        <v>0</v>
      </c>
      <c r="AF4">
        <v>5.4489999999999998</v>
      </c>
      <c r="AG4">
        <v>0</v>
      </c>
      <c r="AH4">
        <v>43.746000000000002</v>
      </c>
      <c r="AI4">
        <v>6404.4229999999998</v>
      </c>
      <c r="AJ4">
        <v>6.0419999999999998</v>
      </c>
      <c r="AK4">
        <v>50.773000000000003</v>
      </c>
      <c r="AL4">
        <v>13.037000000000001</v>
      </c>
      <c r="AM4">
        <v>10.121</v>
      </c>
      <c r="AN4">
        <v>11.397</v>
      </c>
      <c r="AO4">
        <v>5.4459999999999997</v>
      </c>
      <c r="AP4">
        <v>88.572000000000003</v>
      </c>
      <c r="AQ4">
        <v>14.613</v>
      </c>
      <c r="AR4">
        <v>17.343</v>
      </c>
      <c r="AS4">
        <v>40.174999999999997</v>
      </c>
      <c r="AT4">
        <v>30.693999999999999</v>
      </c>
      <c r="AU4">
        <v>9.8160000000000007</v>
      </c>
      <c r="AV4">
        <v>1.2490000000000001</v>
      </c>
      <c r="AW4">
        <v>57.277000000000001</v>
      </c>
      <c r="AX4">
        <v>7.2469999999999999</v>
      </c>
      <c r="AY4">
        <v>76.254999999999995</v>
      </c>
      <c r="AZ4">
        <v>7.1429999999999998</v>
      </c>
      <c r="BA4">
        <v>4.8209999999999997</v>
      </c>
      <c r="BB4">
        <v>5.0709999999999997</v>
      </c>
      <c r="BC4">
        <v>8.4779999999999998</v>
      </c>
      <c r="BD4">
        <v>7.0540000000000003</v>
      </c>
      <c r="BE4">
        <v>11.919</v>
      </c>
      <c r="BF4">
        <v>9.7629999999999999</v>
      </c>
      <c r="BG4">
        <v>2.7050000000000001</v>
      </c>
      <c r="BH4">
        <v>1.4279999999999999</v>
      </c>
      <c r="BI4">
        <v>1825.3810000000001</v>
      </c>
      <c r="BJ4">
        <v>41.966999999999999</v>
      </c>
      <c r="BK4">
        <v>134.547</v>
      </c>
      <c r="BL4">
        <v>238.001</v>
      </c>
      <c r="BM4">
        <v>11.034000000000001</v>
      </c>
    </row>
    <row r="5" spans="1:65" x14ac:dyDescent="0.25">
      <c r="A5" t="s">
        <v>71</v>
      </c>
      <c r="B5" t="s">
        <v>72</v>
      </c>
      <c r="C5" t="s">
        <v>67</v>
      </c>
      <c r="D5" t="s">
        <v>68</v>
      </c>
      <c r="E5">
        <v>4.5182769040000004</v>
      </c>
      <c r="F5">
        <v>2.3276360199999999</v>
      </c>
      <c r="G5" s="1">
        <v>2.3600000000000001E-5</v>
      </c>
      <c r="H5">
        <v>3.0442716000000002E-2</v>
      </c>
      <c r="I5">
        <v>0</v>
      </c>
      <c r="J5">
        <v>0</v>
      </c>
      <c r="K5">
        <v>1.266</v>
      </c>
      <c r="L5">
        <v>0</v>
      </c>
      <c r="M5">
        <v>0</v>
      </c>
      <c r="N5">
        <v>1.873</v>
      </c>
      <c r="O5">
        <v>0.89900000000000002</v>
      </c>
      <c r="P5">
        <v>0</v>
      </c>
      <c r="Q5">
        <v>0</v>
      </c>
      <c r="R5">
        <v>2.278</v>
      </c>
      <c r="S5">
        <v>0</v>
      </c>
      <c r="T5">
        <v>42.244</v>
      </c>
      <c r="U5">
        <v>0</v>
      </c>
      <c r="V5">
        <v>3.625</v>
      </c>
      <c r="W5">
        <v>0</v>
      </c>
      <c r="X5">
        <v>0.56499999999999995</v>
      </c>
      <c r="Y5">
        <v>0</v>
      </c>
      <c r="Z5">
        <v>0.98499999999999999</v>
      </c>
      <c r="AA5">
        <v>0</v>
      </c>
      <c r="AB5">
        <v>0.66300000000000003</v>
      </c>
      <c r="AC5">
        <v>1.3819999999999999</v>
      </c>
      <c r="AD5">
        <v>0.51500000000000001</v>
      </c>
      <c r="AE5">
        <v>0</v>
      </c>
      <c r="AF5">
        <v>0.60399999999999998</v>
      </c>
      <c r="AG5">
        <v>1.1830000000000001</v>
      </c>
      <c r="AH5">
        <v>0.629</v>
      </c>
      <c r="AI5">
        <v>0</v>
      </c>
      <c r="AJ5">
        <v>0</v>
      </c>
      <c r="AK5">
        <v>0</v>
      </c>
      <c r="AL5">
        <v>0</v>
      </c>
      <c r="AM5">
        <v>2.2930000000000001</v>
      </c>
      <c r="AN5">
        <v>0</v>
      </c>
      <c r="AO5">
        <v>0</v>
      </c>
      <c r="AP5">
        <v>1.3560000000000001</v>
      </c>
      <c r="AQ5">
        <v>0</v>
      </c>
      <c r="AR5">
        <v>1.341</v>
      </c>
      <c r="AS5">
        <v>0.62</v>
      </c>
      <c r="AT5">
        <v>0.84699999999999998</v>
      </c>
      <c r="AU5">
        <v>0</v>
      </c>
      <c r="AV5">
        <v>9.11</v>
      </c>
      <c r="AW5">
        <v>0</v>
      </c>
      <c r="AX5">
        <v>0</v>
      </c>
      <c r="AY5">
        <v>0</v>
      </c>
      <c r="AZ5">
        <v>0</v>
      </c>
      <c r="BA5">
        <v>1.3360000000000001</v>
      </c>
      <c r="BB5">
        <v>0.93700000000000006</v>
      </c>
      <c r="BC5">
        <v>0</v>
      </c>
      <c r="BD5">
        <v>21.035</v>
      </c>
      <c r="BE5">
        <v>72.031999999999996</v>
      </c>
      <c r="BF5">
        <v>0</v>
      </c>
      <c r="BG5">
        <v>0</v>
      </c>
      <c r="BH5">
        <v>0</v>
      </c>
      <c r="BI5">
        <v>0</v>
      </c>
      <c r="BJ5">
        <v>0.435</v>
      </c>
      <c r="BK5">
        <v>0</v>
      </c>
      <c r="BL5">
        <v>0.39200000000000002</v>
      </c>
      <c r="BM5">
        <v>0</v>
      </c>
    </row>
    <row r="6" spans="1:65" x14ac:dyDescent="0.25">
      <c r="A6" t="s">
        <v>73</v>
      </c>
      <c r="B6" t="s">
        <v>74</v>
      </c>
      <c r="C6" t="s">
        <v>67</v>
      </c>
      <c r="D6" t="s">
        <v>68</v>
      </c>
      <c r="E6">
        <v>-7.0745037169999998</v>
      </c>
      <c r="F6">
        <v>8.1784272110000007</v>
      </c>
      <c r="G6" s="1">
        <v>8.9299999999999992E-6</v>
      </c>
      <c r="H6">
        <v>2.1710816000000001E-2</v>
      </c>
      <c r="I6">
        <v>6.2450000000000001</v>
      </c>
      <c r="J6">
        <v>2.145</v>
      </c>
      <c r="K6">
        <v>3.3109999999999999</v>
      </c>
      <c r="L6">
        <v>0</v>
      </c>
      <c r="M6">
        <v>1.5589999999999999</v>
      </c>
      <c r="N6">
        <v>1.998</v>
      </c>
      <c r="O6">
        <v>19.314</v>
      </c>
      <c r="P6">
        <v>3.0139999999999998</v>
      </c>
      <c r="Q6">
        <v>8.8810000000000002</v>
      </c>
      <c r="R6">
        <v>1.61</v>
      </c>
      <c r="S6">
        <v>1.776</v>
      </c>
      <c r="T6">
        <v>19.666</v>
      </c>
      <c r="U6">
        <v>7.7549999999999999</v>
      </c>
      <c r="V6">
        <v>0.80500000000000005</v>
      </c>
      <c r="W6">
        <v>4.625</v>
      </c>
      <c r="X6">
        <v>6.1420000000000003</v>
      </c>
      <c r="Y6">
        <v>1281.452</v>
      </c>
      <c r="Z6">
        <v>3.08</v>
      </c>
      <c r="AA6">
        <v>1.857</v>
      </c>
      <c r="AB6">
        <v>1.988</v>
      </c>
      <c r="AC6">
        <v>2.9049999999999998</v>
      </c>
      <c r="AD6">
        <v>1.379</v>
      </c>
      <c r="AE6">
        <v>3.6779999999999999</v>
      </c>
      <c r="AF6">
        <v>78.444999999999993</v>
      </c>
      <c r="AG6">
        <v>1.931</v>
      </c>
      <c r="AH6">
        <v>11.913</v>
      </c>
      <c r="AI6">
        <v>1799.895</v>
      </c>
      <c r="AJ6">
        <v>22.126999999999999</v>
      </c>
      <c r="AK6">
        <v>44.046999999999997</v>
      </c>
      <c r="AL6">
        <v>2.302</v>
      </c>
      <c r="AM6">
        <v>23.14</v>
      </c>
      <c r="AN6">
        <v>9.3780000000000001</v>
      </c>
      <c r="AO6">
        <v>2.5739999999999998</v>
      </c>
      <c r="AP6">
        <v>4.8369999999999997</v>
      </c>
      <c r="AQ6">
        <v>7.4340000000000002</v>
      </c>
      <c r="AR6">
        <v>1.0609999999999999</v>
      </c>
      <c r="AS6">
        <v>3.3</v>
      </c>
      <c r="AT6">
        <v>3.4820000000000002</v>
      </c>
      <c r="AU6">
        <v>2.3879999999999999</v>
      </c>
      <c r="AV6">
        <v>4.3630000000000004</v>
      </c>
      <c r="AW6">
        <v>1.2450000000000001</v>
      </c>
      <c r="AX6">
        <v>3.28</v>
      </c>
      <c r="AY6">
        <v>38.57</v>
      </c>
      <c r="AZ6">
        <v>4.5529999999999999</v>
      </c>
      <c r="BA6">
        <v>4.6239999999999997</v>
      </c>
      <c r="BB6">
        <v>0.76600000000000001</v>
      </c>
      <c r="BC6">
        <v>1.73</v>
      </c>
      <c r="BD6">
        <v>0.54600000000000004</v>
      </c>
      <c r="BE6">
        <v>3.028</v>
      </c>
      <c r="BF6">
        <v>1.361</v>
      </c>
      <c r="BG6">
        <v>3.452</v>
      </c>
      <c r="BH6">
        <v>1.639</v>
      </c>
      <c r="BI6">
        <v>1155.6679999999999</v>
      </c>
      <c r="BJ6">
        <v>19.52</v>
      </c>
      <c r="BK6">
        <v>9.4030000000000005</v>
      </c>
      <c r="BL6">
        <v>16.625</v>
      </c>
      <c r="BM6">
        <v>2.0960000000000001</v>
      </c>
    </row>
    <row r="7" spans="1:65" x14ac:dyDescent="0.25">
      <c r="A7" t="s">
        <v>75</v>
      </c>
      <c r="B7" t="s">
        <v>76</v>
      </c>
      <c r="C7" t="s">
        <v>67</v>
      </c>
      <c r="D7" t="s">
        <v>68</v>
      </c>
      <c r="E7">
        <v>-11.840767140000001</v>
      </c>
      <c r="F7">
        <v>11.338001309999999</v>
      </c>
      <c r="G7" s="1">
        <v>1.36E-5</v>
      </c>
      <c r="H7">
        <v>2.3013189999999999E-2</v>
      </c>
      <c r="I7">
        <v>1.9119999999999999</v>
      </c>
      <c r="J7">
        <v>2.6560000000000001</v>
      </c>
      <c r="K7">
        <v>0</v>
      </c>
      <c r="L7">
        <v>0</v>
      </c>
      <c r="M7">
        <v>2.8860000000000001</v>
      </c>
      <c r="N7">
        <v>1.633</v>
      </c>
      <c r="O7">
        <v>106.191</v>
      </c>
      <c r="P7">
        <v>8.7590000000000003</v>
      </c>
      <c r="Q7">
        <v>5.3970000000000002</v>
      </c>
      <c r="R7">
        <v>0.99199999999999999</v>
      </c>
      <c r="S7">
        <v>5.01</v>
      </c>
      <c r="T7">
        <v>0</v>
      </c>
      <c r="U7">
        <v>1.9930000000000001</v>
      </c>
      <c r="V7">
        <v>0.67700000000000005</v>
      </c>
      <c r="W7">
        <v>5.1020000000000003</v>
      </c>
      <c r="X7">
        <v>0.745</v>
      </c>
      <c r="Y7">
        <v>33605.936999999998</v>
      </c>
      <c r="Z7">
        <v>1.2829999999999999</v>
      </c>
      <c r="AA7">
        <v>2.4409999999999998</v>
      </c>
      <c r="AB7">
        <v>0</v>
      </c>
      <c r="AC7">
        <v>1.8029999999999999</v>
      </c>
      <c r="AD7">
        <v>3.3490000000000002</v>
      </c>
      <c r="AE7">
        <v>4.8630000000000004</v>
      </c>
      <c r="AF7">
        <v>641.77</v>
      </c>
      <c r="AG7">
        <v>0</v>
      </c>
      <c r="AH7">
        <v>1.643</v>
      </c>
      <c r="AI7">
        <v>39709.578000000001</v>
      </c>
      <c r="AJ7">
        <v>12.737</v>
      </c>
      <c r="AK7">
        <v>12233.728999999999</v>
      </c>
      <c r="AL7">
        <v>0.96899999999999997</v>
      </c>
      <c r="AM7">
        <v>0</v>
      </c>
      <c r="AN7">
        <v>4.3259999999999996</v>
      </c>
      <c r="AO7">
        <v>6.4710000000000001</v>
      </c>
      <c r="AP7">
        <v>3.58</v>
      </c>
      <c r="AQ7">
        <v>0</v>
      </c>
      <c r="AR7">
        <v>0</v>
      </c>
      <c r="AS7">
        <v>0</v>
      </c>
      <c r="AT7">
        <v>1.117</v>
      </c>
      <c r="AU7">
        <v>0</v>
      </c>
      <c r="AV7">
        <v>0</v>
      </c>
      <c r="AW7">
        <v>3.9380000000000002</v>
      </c>
      <c r="AX7">
        <v>1.708</v>
      </c>
      <c r="AY7">
        <v>22312.808000000001</v>
      </c>
      <c r="AZ7">
        <v>2.82</v>
      </c>
      <c r="BA7">
        <v>1.165</v>
      </c>
      <c r="BB7">
        <v>0</v>
      </c>
      <c r="BC7">
        <v>4.1500000000000004</v>
      </c>
      <c r="BD7">
        <v>1.7130000000000001</v>
      </c>
      <c r="BE7">
        <v>0.69299999999999995</v>
      </c>
      <c r="BF7">
        <v>0.64900000000000002</v>
      </c>
      <c r="BG7">
        <v>4.758</v>
      </c>
      <c r="BH7">
        <v>0</v>
      </c>
      <c r="BI7">
        <v>5334.6850000000004</v>
      </c>
      <c r="BJ7">
        <v>0</v>
      </c>
      <c r="BK7">
        <v>0.59199999999999997</v>
      </c>
      <c r="BL7">
        <v>63.061</v>
      </c>
      <c r="BM7">
        <v>5.306</v>
      </c>
    </row>
    <row r="8" spans="1:65" x14ac:dyDescent="0.25">
      <c r="A8" t="s">
        <v>77</v>
      </c>
      <c r="B8" t="s">
        <v>78</v>
      </c>
      <c r="C8" t="s">
        <v>67</v>
      </c>
      <c r="D8" t="s">
        <v>68</v>
      </c>
      <c r="E8">
        <v>-4.5262591289999996</v>
      </c>
      <c r="F8">
        <v>6.3759577099999998</v>
      </c>
      <c r="G8" s="1">
        <v>1.3699999999999999E-5</v>
      </c>
      <c r="H8">
        <v>2.3013189999999999E-2</v>
      </c>
      <c r="I8">
        <v>3.6360000000000001</v>
      </c>
      <c r="J8">
        <v>15.002000000000001</v>
      </c>
      <c r="K8">
        <v>8.1969999999999992</v>
      </c>
      <c r="L8">
        <v>0</v>
      </c>
      <c r="M8">
        <v>2.0459999999999998</v>
      </c>
      <c r="N8">
        <v>6.3869999999999996</v>
      </c>
      <c r="O8">
        <v>74.971000000000004</v>
      </c>
      <c r="P8">
        <v>21.593</v>
      </c>
      <c r="Q8">
        <v>62.366999999999997</v>
      </c>
      <c r="R8">
        <v>10.555999999999999</v>
      </c>
      <c r="S8">
        <v>9.6859999999999999</v>
      </c>
      <c r="T8">
        <v>2.8610000000000002</v>
      </c>
      <c r="U8">
        <v>27.321999999999999</v>
      </c>
      <c r="V8">
        <v>3.3620000000000001</v>
      </c>
      <c r="W8">
        <v>42.537999999999997</v>
      </c>
      <c r="X8">
        <v>2.63</v>
      </c>
      <c r="Y8">
        <v>512.95699999999999</v>
      </c>
      <c r="Z8">
        <v>13.222</v>
      </c>
      <c r="AA8">
        <v>4.04</v>
      </c>
      <c r="AB8">
        <v>16.565000000000001</v>
      </c>
      <c r="AC8">
        <v>13.459</v>
      </c>
      <c r="AD8">
        <v>6.6559999999999997</v>
      </c>
      <c r="AE8">
        <v>16.48</v>
      </c>
      <c r="AF8">
        <v>364.76499999999999</v>
      </c>
      <c r="AG8">
        <v>16.986999999999998</v>
      </c>
      <c r="AH8">
        <v>13.404999999999999</v>
      </c>
      <c r="AI8">
        <v>612.79300000000001</v>
      </c>
      <c r="AJ8">
        <v>61.978000000000002</v>
      </c>
      <c r="AK8">
        <v>169.96899999999999</v>
      </c>
      <c r="AL8">
        <v>6.8689999999999998</v>
      </c>
      <c r="AM8">
        <v>4.2450000000000001</v>
      </c>
      <c r="AN8">
        <v>19.097000000000001</v>
      </c>
      <c r="AO8">
        <v>17.344000000000001</v>
      </c>
      <c r="AP8">
        <v>10.054</v>
      </c>
      <c r="AQ8">
        <v>8.8699999999999992</v>
      </c>
      <c r="AR8">
        <v>5.5860000000000003</v>
      </c>
      <c r="AS8">
        <v>5.1840000000000002</v>
      </c>
      <c r="AT8">
        <v>14.914</v>
      </c>
      <c r="AU8">
        <v>4.2489999999999997</v>
      </c>
      <c r="AV8">
        <v>11.608000000000001</v>
      </c>
      <c r="AW8">
        <v>12.590999999999999</v>
      </c>
      <c r="AX8">
        <v>12.016</v>
      </c>
      <c r="AY8">
        <v>92.266999999999996</v>
      </c>
      <c r="AZ8">
        <v>19.396999999999998</v>
      </c>
      <c r="BA8">
        <v>14.061</v>
      </c>
      <c r="BB8">
        <v>4.3410000000000002</v>
      </c>
      <c r="BC8">
        <v>4.6609999999999996</v>
      </c>
      <c r="BD8">
        <v>5.492</v>
      </c>
      <c r="BE8">
        <v>13.127000000000001</v>
      </c>
      <c r="BF8">
        <v>1.377</v>
      </c>
      <c r="BG8">
        <v>3.3330000000000002</v>
      </c>
      <c r="BH8">
        <v>14.701000000000001</v>
      </c>
      <c r="BI8">
        <v>222.84700000000001</v>
      </c>
      <c r="BJ8">
        <v>15.698</v>
      </c>
      <c r="BK8">
        <v>2.9620000000000002</v>
      </c>
      <c r="BL8">
        <v>12.106</v>
      </c>
      <c r="BM8">
        <v>2.351</v>
      </c>
    </row>
    <row r="9" spans="1:65" x14ac:dyDescent="0.25">
      <c r="A9" t="s">
        <v>79</v>
      </c>
      <c r="B9" t="s">
        <v>80</v>
      </c>
      <c r="C9" t="s">
        <v>67</v>
      </c>
      <c r="D9" t="s">
        <v>68</v>
      </c>
      <c r="E9">
        <v>-5.0135393590000001</v>
      </c>
      <c r="F9">
        <v>1.0582694269999999</v>
      </c>
      <c r="G9" s="1">
        <v>4.85E-5</v>
      </c>
      <c r="H9">
        <v>4.4192545E-2</v>
      </c>
      <c r="I9">
        <v>2.7789999999999999</v>
      </c>
      <c r="J9">
        <v>0</v>
      </c>
      <c r="K9">
        <v>1.0569999999999999</v>
      </c>
      <c r="L9">
        <v>0</v>
      </c>
      <c r="M9">
        <v>0</v>
      </c>
      <c r="N9">
        <v>1.6060000000000001</v>
      </c>
      <c r="O9">
        <v>1.37</v>
      </c>
      <c r="P9">
        <v>0</v>
      </c>
      <c r="Q9">
        <v>1.641</v>
      </c>
      <c r="R9">
        <v>0</v>
      </c>
      <c r="S9">
        <v>0</v>
      </c>
      <c r="T9">
        <v>0</v>
      </c>
      <c r="U9">
        <v>1.6339999999999999</v>
      </c>
      <c r="V9">
        <v>1.3839999999999999</v>
      </c>
      <c r="W9">
        <v>0.65</v>
      </c>
      <c r="X9">
        <v>2.0129999999999999</v>
      </c>
      <c r="Y9">
        <v>1.7</v>
      </c>
      <c r="Z9">
        <v>1.704</v>
      </c>
      <c r="AA9">
        <v>1.675</v>
      </c>
      <c r="AB9">
        <v>1.466</v>
      </c>
      <c r="AC9">
        <v>0</v>
      </c>
      <c r="AD9">
        <v>4.6449999999999996</v>
      </c>
      <c r="AE9">
        <v>0.72499999999999998</v>
      </c>
      <c r="AF9">
        <v>1.827</v>
      </c>
      <c r="AG9">
        <v>0.53100000000000003</v>
      </c>
      <c r="AH9">
        <v>0</v>
      </c>
      <c r="AI9">
        <v>2.605</v>
      </c>
      <c r="AJ9">
        <v>1.208</v>
      </c>
      <c r="AK9">
        <v>0</v>
      </c>
      <c r="AL9">
        <v>0</v>
      </c>
      <c r="AM9">
        <v>0</v>
      </c>
      <c r="AN9">
        <v>1.1850000000000001</v>
      </c>
      <c r="AO9">
        <v>0.63400000000000001</v>
      </c>
      <c r="AP9">
        <v>0.88600000000000001</v>
      </c>
      <c r="AQ9">
        <v>0.73399999999999999</v>
      </c>
      <c r="AR9">
        <v>0</v>
      </c>
      <c r="AS9">
        <v>3.2240000000000002</v>
      </c>
      <c r="AT9">
        <v>0.49299999999999999</v>
      </c>
      <c r="AU9">
        <v>1.5629999999999999</v>
      </c>
      <c r="AV9">
        <v>1.0780000000000001</v>
      </c>
      <c r="AW9">
        <v>0</v>
      </c>
      <c r="AX9">
        <v>0</v>
      </c>
      <c r="AY9">
        <v>3.0960000000000001</v>
      </c>
      <c r="AZ9">
        <v>2.4220000000000002</v>
      </c>
      <c r="BA9">
        <v>0</v>
      </c>
      <c r="BB9">
        <v>0</v>
      </c>
      <c r="BC9">
        <v>0</v>
      </c>
      <c r="BD9">
        <v>0</v>
      </c>
      <c r="BE9">
        <v>0</v>
      </c>
      <c r="BF9">
        <v>0</v>
      </c>
      <c r="BG9">
        <v>0</v>
      </c>
      <c r="BH9">
        <v>2.976</v>
      </c>
      <c r="BI9">
        <v>0</v>
      </c>
      <c r="BJ9">
        <v>2.0579999999999998</v>
      </c>
      <c r="BK9">
        <v>0.63</v>
      </c>
      <c r="BL9">
        <v>1.651</v>
      </c>
      <c r="BM9">
        <v>0</v>
      </c>
    </row>
    <row r="10" spans="1:65" x14ac:dyDescent="0.25">
      <c r="A10" t="s">
        <v>81</v>
      </c>
      <c r="B10" t="s">
        <v>82</v>
      </c>
      <c r="C10" t="s">
        <v>67</v>
      </c>
      <c r="D10" t="s">
        <v>68</v>
      </c>
      <c r="E10">
        <v>-6.052122207</v>
      </c>
      <c r="F10">
        <v>6.7178586310000004</v>
      </c>
      <c r="G10" s="1">
        <v>3.7799999999999997E-5</v>
      </c>
      <c r="H10">
        <v>4.3573344E-2</v>
      </c>
      <c r="I10">
        <v>18.274000000000001</v>
      </c>
      <c r="J10">
        <v>1.0620000000000001</v>
      </c>
      <c r="K10">
        <v>5.9329999999999998</v>
      </c>
      <c r="L10">
        <v>0</v>
      </c>
      <c r="M10">
        <v>8.0660000000000007</v>
      </c>
      <c r="N10">
        <v>18.492999999999999</v>
      </c>
      <c r="O10">
        <v>103.56399999999999</v>
      </c>
      <c r="P10">
        <v>0</v>
      </c>
      <c r="Q10">
        <v>0.80700000000000005</v>
      </c>
      <c r="R10">
        <v>20.259</v>
      </c>
      <c r="S10">
        <v>2.5659999999999998</v>
      </c>
      <c r="T10">
        <v>4.8650000000000002</v>
      </c>
      <c r="U10">
        <v>4.7839999999999998</v>
      </c>
      <c r="V10">
        <v>5.6559999999999997</v>
      </c>
      <c r="W10">
        <v>3.0379999999999998</v>
      </c>
      <c r="X10">
        <v>19.675999999999998</v>
      </c>
      <c r="Y10">
        <v>1312.403</v>
      </c>
      <c r="Z10">
        <v>18.457000000000001</v>
      </c>
      <c r="AA10">
        <v>8.7620000000000005</v>
      </c>
      <c r="AB10">
        <v>18.780999999999999</v>
      </c>
      <c r="AC10">
        <v>6.4450000000000003</v>
      </c>
      <c r="AD10">
        <v>14.417999999999999</v>
      </c>
      <c r="AE10">
        <v>11.728999999999999</v>
      </c>
      <c r="AF10">
        <v>16.413</v>
      </c>
      <c r="AG10">
        <v>7.3410000000000002</v>
      </c>
      <c r="AH10">
        <v>6.89</v>
      </c>
      <c r="AI10">
        <v>2130.6770000000001</v>
      </c>
      <c r="AJ10">
        <v>1.083</v>
      </c>
      <c r="AK10">
        <v>741.72500000000002</v>
      </c>
      <c r="AL10">
        <v>0</v>
      </c>
      <c r="AM10">
        <v>14.468</v>
      </c>
      <c r="AN10">
        <v>4.1369999999999996</v>
      </c>
      <c r="AO10">
        <v>8.57</v>
      </c>
      <c r="AP10">
        <v>6.4829999999999997</v>
      </c>
      <c r="AQ10">
        <v>26.524999999999999</v>
      </c>
      <c r="AR10">
        <v>17.763000000000002</v>
      </c>
      <c r="AS10">
        <v>38.457999999999998</v>
      </c>
      <c r="AT10">
        <v>18.963999999999999</v>
      </c>
      <c r="AU10">
        <v>5.54</v>
      </c>
      <c r="AV10">
        <v>16.108000000000001</v>
      </c>
      <c r="AW10">
        <v>0</v>
      </c>
      <c r="AX10">
        <v>1.0309999999999999</v>
      </c>
      <c r="AY10">
        <v>1040.3889999999999</v>
      </c>
      <c r="AZ10">
        <v>19.53</v>
      </c>
      <c r="BA10">
        <v>3.4849999999999999</v>
      </c>
      <c r="BB10">
        <v>0.73</v>
      </c>
      <c r="BC10">
        <v>2.0019999999999998</v>
      </c>
      <c r="BD10">
        <v>1.024</v>
      </c>
      <c r="BE10">
        <v>15.132999999999999</v>
      </c>
      <c r="BF10">
        <v>3.8849999999999998</v>
      </c>
      <c r="BG10">
        <v>9.5660000000000007</v>
      </c>
      <c r="BH10">
        <v>2.0710000000000002</v>
      </c>
      <c r="BI10">
        <v>338.46</v>
      </c>
      <c r="BJ10">
        <v>2.74</v>
      </c>
      <c r="BK10">
        <v>0</v>
      </c>
      <c r="BL10">
        <v>7.4290000000000003</v>
      </c>
      <c r="BM10">
        <v>3.181</v>
      </c>
    </row>
    <row r="11" spans="1:65" x14ac:dyDescent="0.25">
      <c r="A11" t="s">
        <v>83</v>
      </c>
      <c r="B11" t="s">
        <v>84</v>
      </c>
      <c r="C11" t="s">
        <v>67</v>
      </c>
      <c r="D11" t="s">
        <v>68</v>
      </c>
      <c r="E11">
        <v>10.151904529999999</v>
      </c>
      <c r="F11">
        <v>4.6723629720000002</v>
      </c>
      <c r="G11" s="1">
        <v>2.8100000000000001E-10</v>
      </c>
      <c r="H11" s="1">
        <v>6.1600000000000003E-6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.48499999999999999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10.327</v>
      </c>
      <c r="BD11">
        <v>0.94899999999999995</v>
      </c>
      <c r="BE11">
        <v>0</v>
      </c>
      <c r="BF11">
        <v>398.13900000000001</v>
      </c>
      <c r="BG11">
        <v>25.722000000000001</v>
      </c>
      <c r="BH11">
        <v>0</v>
      </c>
      <c r="BI11">
        <v>0</v>
      </c>
      <c r="BJ11">
        <v>0</v>
      </c>
      <c r="BK11">
        <v>0</v>
      </c>
      <c r="BL11">
        <v>58.606000000000002</v>
      </c>
      <c r="BM11">
        <v>195.286</v>
      </c>
    </row>
    <row r="12" spans="1:65" x14ac:dyDescent="0.25">
      <c r="A12" t="s">
        <v>85</v>
      </c>
      <c r="B12" t="s">
        <v>86</v>
      </c>
      <c r="C12" t="s">
        <v>67</v>
      </c>
      <c r="D12" t="s">
        <v>68</v>
      </c>
      <c r="E12">
        <v>7.1421484690000003</v>
      </c>
      <c r="F12">
        <v>1.987642269</v>
      </c>
      <c r="G12" s="1">
        <v>9.5999999999999999E-8</v>
      </c>
      <c r="H12">
        <v>5.2522799999999998E-4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5.4960000000000004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5.1689999999999996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.317</v>
      </c>
      <c r="AU12">
        <v>0</v>
      </c>
      <c r="AV12">
        <v>0</v>
      </c>
      <c r="AW12">
        <v>0</v>
      </c>
      <c r="AX12">
        <v>0.69799999999999995</v>
      </c>
      <c r="AY12">
        <v>1.4379999999999999</v>
      </c>
      <c r="AZ12">
        <v>0</v>
      </c>
      <c r="BA12">
        <v>0</v>
      </c>
      <c r="BB12">
        <v>8.1780000000000008</v>
      </c>
      <c r="BC12">
        <v>5.76</v>
      </c>
      <c r="BD12">
        <v>0</v>
      </c>
      <c r="BE12">
        <v>0</v>
      </c>
      <c r="BF12">
        <v>0.45100000000000001</v>
      </c>
      <c r="BG12">
        <v>2.536</v>
      </c>
      <c r="BH12">
        <v>0</v>
      </c>
      <c r="BI12">
        <v>0</v>
      </c>
      <c r="BJ12">
        <v>0</v>
      </c>
      <c r="BK12">
        <v>0</v>
      </c>
      <c r="BL12">
        <v>0</v>
      </c>
      <c r="BM12">
        <v>0</v>
      </c>
    </row>
    <row r="13" spans="1:65" x14ac:dyDescent="0.25">
      <c r="A13" t="s">
        <v>87</v>
      </c>
      <c r="B13" t="s">
        <v>88</v>
      </c>
      <c r="C13" t="s">
        <v>67</v>
      </c>
      <c r="D13" t="s">
        <v>68</v>
      </c>
      <c r="E13">
        <v>7.5553767150000004</v>
      </c>
      <c r="F13">
        <v>2.340431648</v>
      </c>
      <c r="G13" s="1">
        <v>8.8500000000000005E-8</v>
      </c>
      <c r="H13">
        <v>5.2522799999999998E-4</v>
      </c>
      <c r="I13">
        <v>0</v>
      </c>
      <c r="J13">
        <v>0</v>
      </c>
      <c r="K13">
        <v>0</v>
      </c>
      <c r="L13">
        <v>0</v>
      </c>
      <c r="M13">
        <v>0</v>
      </c>
      <c r="N13">
        <v>9.0009999999999994</v>
      </c>
      <c r="O13">
        <v>0</v>
      </c>
      <c r="P13">
        <v>0</v>
      </c>
      <c r="Q13">
        <v>0</v>
      </c>
      <c r="R13">
        <v>0</v>
      </c>
      <c r="S13">
        <v>7.902000000000000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6.91</v>
      </c>
      <c r="AP13">
        <v>0</v>
      </c>
      <c r="AQ13">
        <v>0</v>
      </c>
      <c r="AR13">
        <v>0</v>
      </c>
      <c r="AS13">
        <v>0</v>
      </c>
      <c r="AT13">
        <v>11.525</v>
      </c>
      <c r="AU13">
        <v>0</v>
      </c>
      <c r="AV13">
        <v>4.5679999999999996</v>
      </c>
      <c r="AW13">
        <v>0</v>
      </c>
      <c r="AX13">
        <v>7.0910000000000002</v>
      </c>
      <c r="AY13">
        <v>7.6079999999999997</v>
      </c>
      <c r="AZ13">
        <v>7.5149999999999997</v>
      </c>
      <c r="BA13">
        <v>0</v>
      </c>
      <c r="BB13">
        <v>6.3490000000000002</v>
      </c>
      <c r="BC13">
        <v>0</v>
      </c>
      <c r="BD13">
        <v>0</v>
      </c>
      <c r="BE13">
        <v>7.2160000000000002</v>
      </c>
      <c r="BF13">
        <v>15.404</v>
      </c>
      <c r="BG13">
        <v>0</v>
      </c>
      <c r="BH13">
        <v>0</v>
      </c>
      <c r="BI13">
        <v>0</v>
      </c>
      <c r="BJ13">
        <v>5.28</v>
      </c>
      <c r="BK13">
        <v>5.5949999999999998</v>
      </c>
      <c r="BL13">
        <v>0</v>
      </c>
      <c r="BM13">
        <v>0</v>
      </c>
    </row>
    <row r="14" spans="1:65" x14ac:dyDescent="0.25">
      <c r="A14" t="s">
        <v>89</v>
      </c>
      <c r="B14" t="s">
        <v>90</v>
      </c>
      <c r="C14" t="s">
        <v>67</v>
      </c>
      <c r="D14" t="s">
        <v>68</v>
      </c>
      <c r="E14">
        <v>-6.6721153820000003</v>
      </c>
      <c r="F14">
        <v>8.1344554329999994</v>
      </c>
      <c r="G14" s="1">
        <v>2.55E-5</v>
      </c>
      <c r="H14">
        <v>3.0977840999999999E-2</v>
      </c>
      <c r="I14">
        <v>5.2469999999999999</v>
      </c>
      <c r="J14">
        <v>4.5640000000000001</v>
      </c>
      <c r="K14">
        <v>1.0269999999999999</v>
      </c>
      <c r="L14">
        <v>0</v>
      </c>
      <c r="M14">
        <v>0</v>
      </c>
      <c r="N14">
        <v>0</v>
      </c>
      <c r="O14">
        <v>74.114999999999995</v>
      </c>
      <c r="P14">
        <v>1.6439999999999999</v>
      </c>
      <c r="Q14">
        <v>12.988</v>
      </c>
      <c r="R14">
        <v>3.0339999999999998</v>
      </c>
      <c r="S14">
        <v>0</v>
      </c>
      <c r="T14">
        <v>0</v>
      </c>
      <c r="U14">
        <v>6.4619999999999997</v>
      </c>
      <c r="V14">
        <v>5.7389999999999999</v>
      </c>
      <c r="W14">
        <v>24.413</v>
      </c>
      <c r="X14">
        <v>3.0409999999999999</v>
      </c>
      <c r="Y14">
        <v>103.47199999999999</v>
      </c>
      <c r="Z14">
        <v>8.3460000000000001</v>
      </c>
      <c r="AA14">
        <v>1.5309999999999999</v>
      </c>
      <c r="AB14">
        <v>0</v>
      </c>
      <c r="AC14">
        <v>2.9980000000000002</v>
      </c>
      <c r="AD14">
        <v>4.13</v>
      </c>
      <c r="AE14">
        <v>3.77</v>
      </c>
      <c r="AF14">
        <v>79.489000000000004</v>
      </c>
      <c r="AG14">
        <v>2.8530000000000002</v>
      </c>
      <c r="AH14">
        <v>9.0679999999999996</v>
      </c>
      <c r="AI14">
        <v>64.692999999999998</v>
      </c>
      <c r="AJ14">
        <v>1478.953</v>
      </c>
      <c r="AK14">
        <v>57.686999999999998</v>
      </c>
      <c r="AL14">
        <v>0</v>
      </c>
      <c r="AM14">
        <v>0</v>
      </c>
      <c r="AN14">
        <v>1.4450000000000001</v>
      </c>
      <c r="AO14">
        <v>1.706</v>
      </c>
      <c r="AP14">
        <v>9.5299999999999994</v>
      </c>
      <c r="AQ14">
        <v>3.35</v>
      </c>
      <c r="AR14">
        <v>0</v>
      </c>
      <c r="AS14">
        <v>2.613</v>
      </c>
      <c r="AT14">
        <v>1.704</v>
      </c>
      <c r="AU14">
        <v>6.5149999999999997</v>
      </c>
      <c r="AV14">
        <v>3.1819999999999999</v>
      </c>
      <c r="AW14">
        <v>1.8979999999999999</v>
      </c>
      <c r="AX14">
        <v>0</v>
      </c>
      <c r="AY14">
        <v>69.355000000000004</v>
      </c>
      <c r="AZ14">
        <v>0</v>
      </c>
      <c r="BA14">
        <v>3.665</v>
      </c>
      <c r="BB14">
        <v>0</v>
      </c>
      <c r="BC14">
        <v>2.5310000000000001</v>
      </c>
      <c r="BD14">
        <v>1.159</v>
      </c>
      <c r="BE14">
        <v>2.3919999999999999</v>
      </c>
      <c r="BF14">
        <v>0.92600000000000005</v>
      </c>
      <c r="BG14">
        <v>0</v>
      </c>
      <c r="BH14">
        <v>1.9510000000000001</v>
      </c>
      <c r="BI14">
        <v>60.792000000000002</v>
      </c>
      <c r="BJ14">
        <v>0</v>
      </c>
      <c r="BK14">
        <v>31.538</v>
      </c>
      <c r="BL14">
        <v>13.239000000000001</v>
      </c>
      <c r="BM14">
        <v>4.8040000000000003</v>
      </c>
    </row>
    <row r="15" spans="1:65" x14ac:dyDescent="0.25">
      <c r="A15" t="s">
        <v>91</v>
      </c>
      <c r="B15" t="s">
        <v>92</v>
      </c>
      <c r="C15" t="s">
        <v>67</v>
      </c>
      <c r="D15" t="s">
        <v>68</v>
      </c>
      <c r="E15">
        <v>-10.181614809999999</v>
      </c>
      <c r="F15">
        <v>6.9847757829999999</v>
      </c>
      <c r="G15" s="1">
        <v>4.7500000000000003E-5</v>
      </c>
      <c r="H15">
        <v>4.4192545E-2</v>
      </c>
      <c r="I15">
        <v>0.254</v>
      </c>
      <c r="J15">
        <v>2.617</v>
      </c>
      <c r="K15">
        <v>0.82799999999999996</v>
      </c>
      <c r="L15">
        <v>0</v>
      </c>
      <c r="M15">
        <v>0</v>
      </c>
      <c r="N15">
        <v>0</v>
      </c>
      <c r="O15">
        <v>1.627</v>
      </c>
      <c r="P15">
        <v>65.805000000000007</v>
      </c>
      <c r="Q15">
        <v>66.570999999999998</v>
      </c>
      <c r="R15">
        <v>0</v>
      </c>
      <c r="S15">
        <v>5.3540000000000001</v>
      </c>
      <c r="T15">
        <v>0.80500000000000005</v>
      </c>
      <c r="U15">
        <v>7.9969999999999999</v>
      </c>
      <c r="V15">
        <v>0</v>
      </c>
      <c r="W15">
        <v>72.492999999999995</v>
      </c>
      <c r="X15">
        <v>0.14599999999999999</v>
      </c>
      <c r="Y15">
        <v>71.242000000000004</v>
      </c>
      <c r="Z15">
        <v>0</v>
      </c>
      <c r="AA15">
        <v>0</v>
      </c>
      <c r="AB15">
        <v>0.51100000000000001</v>
      </c>
      <c r="AC15">
        <v>1.093</v>
      </c>
      <c r="AD15">
        <v>0.13300000000000001</v>
      </c>
      <c r="AE15">
        <v>0</v>
      </c>
      <c r="AF15">
        <v>4.6660000000000004</v>
      </c>
      <c r="AG15">
        <v>0.157</v>
      </c>
      <c r="AH15">
        <v>0</v>
      </c>
      <c r="AI15">
        <v>76.968000000000004</v>
      </c>
      <c r="AJ15">
        <v>611.23599999999999</v>
      </c>
      <c r="AK15">
        <v>6.319</v>
      </c>
      <c r="AL15">
        <v>0</v>
      </c>
      <c r="AM15">
        <v>0.59299999999999997</v>
      </c>
      <c r="AN15">
        <v>9.0820000000000007</v>
      </c>
      <c r="AO15">
        <v>0</v>
      </c>
      <c r="AP15">
        <v>0.17199999999999999</v>
      </c>
      <c r="AQ15">
        <v>0.16</v>
      </c>
      <c r="AR15">
        <v>0.35399999999999998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13.162000000000001</v>
      </c>
      <c r="AY15">
        <v>9.9960000000000004</v>
      </c>
      <c r="AZ15">
        <v>0</v>
      </c>
      <c r="BA15">
        <v>0.12</v>
      </c>
      <c r="BB15">
        <v>0</v>
      </c>
      <c r="BC15">
        <v>0</v>
      </c>
      <c r="BD15">
        <v>0</v>
      </c>
      <c r="BE15">
        <v>0.13700000000000001</v>
      </c>
      <c r="BF15">
        <v>0</v>
      </c>
      <c r="BG15">
        <v>0</v>
      </c>
      <c r="BH15">
        <v>0</v>
      </c>
      <c r="BI15">
        <v>16.361999999999998</v>
      </c>
      <c r="BJ15">
        <v>1.3520000000000001</v>
      </c>
      <c r="BK15">
        <v>0</v>
      </c>
      <c r="BL15">
        <v>0.106</v>
      </c>
      <c r="BM15">
        <v>0.92400000000000004</v>
      </c>
    </row>
    <row r="16" spans="1:65" x14ac:dyDescent="0.25">
      <c r="A16" t="s">
        <v>93</v>
      </c>
      <c r="B16" t="s">
        <v>94</v>
      </c>
      <c r="C16" t="s">
        <v>67</v>
      </c>
      <c r="D16" t="s">
        <v>68</v>
      </c>
      <c r="E16">
        <v>6.6204978050000003</v>
      </c>
      <c r="F16">
        <v>2.6024881999999998</v>
      </c>
      <c r="G16" s="1">
        <v>1.7499999999999998E-5</v>
      </c>
      <c r="H16">
        <v>2.3900848999999998E-2</v>
      </c>
      <c r="I16">
        <v>0</v>
      </c>
      <c r="J16">
        <v>0</v>
      </c>
      <c r="K16">
        <v>0.66800000000000004</v>
      </c>
      <c r="L16">
        <v>0</v>
      </c>
      <c r="M16">
        <v>0</v>
      </c>
      <c r="N16">
        <v>0</v>
      </c>
      <c r="O16">
        <v>0</v>
      </c>
      <c r="P16">
        <v>0</v>
      </c>
      <c r="Q16">
        <v>10.943</v>
      </c>
      <c r="R16">
        <v>0</v>
      </c>
      <c r="S16">
        <v>1.1619999999999999</v>
      </c>
      <c r="T16">
        <v>17.986999999999998</v>
      </c>
      <c r="U16">
        <v>8.0150000000000006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.298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.7</v>
      </c>
      <c r="AO16">
        <v>0</v>
      </c>
      <c r="AP16">
        <v>5.0359999999999996</v>
      </c>
      <c r="AQ16">
        <v>0</v>
      </c>
      <c r="AR16">
        <v>0</v>
      </c>
      <c r="AS16">
        <v>0</v>
      </c>
      <c r="AT16">
        <v>0</v>
      </c>
      <c r="AU16">
        <v>0</v>
      </c>
      <c r="AV16">
        <v>2.4119999999999999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2.0819999999999999</v>
      </c>
      <c r="BE16">
        <v>131.54900000000001</v>
      </c>
      <c r="BF16">
        <v>0.52200000000000002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</row>
    <row r="17" spans="1:65" x14ac:dyDescent="0.25">
      <c r="A17" t="s">
        <v>95</v>
      </c>
      <c r="B17" t="s">
        <v>96</v>
      </c>
      <c r="C17" t="s">
        <v>67</v>
      </c>
      <c r="D17" t="s">
        <v>68</v>
      </c>
      <c r="E17">
        <v>-5.5070030780000003</v>
      </c>
      <c r="F17">
        <v>1.356862955</v>
      </c>
      <c r="G17" s="1">
        <v>4.6499999999999999E-5</v>
      </c>
      <c r="H17">
        <v>4.4192545E-2</v>
      </c>
      <c r="I17">
        <v>2.8730000000000002</v>
      </c>
      <c r="J17">
        <v>0.99399999999999999</v>
      </c>
      <c r="K17">
        <v>3.2610000000000001</v>
      </c>
      <c r="L17">
        <v>0</v>
      </c>
      <c r="M17">
        <v>0</v>
      </c>
      <c r="N17">
        <v>2.6760000000000002</v>
      </c>
      <c r="O17">
        <v>1.7130000000000001</v>
      </c>
      <c r="P17">
        <v>0</v>
      </c>
      <c r="Q17">
        <v>1.869</v>
      </c>
      <c r="R17">
        <v>2.0230000000000001</v>
      </c>
      <c r="S17">
        <v>0</v>
      </c>
      <c r="T17">
        <v>0</v>
      </c>
      <c r="U17">
        <v>0.93300000000000005</v>
      </c>
      <c r="V17">
        <v>1.3089999999999999</v>
      </c>
      <c r="W17">
        <v>1.5669999999999999</v>
      </c>
      <c r="X17">
        <v>1.405</v>
      </c>
      <c r="Y17">
        <v>1.3440000000000001</v>
      </c>
      <c r="Z17">
        <v>2.5249999999999999</v>
      </c>
      <c r="AA17">
        <v>2.6760000000000002</v>
      </c>
      <c r="AB17">
        <v>1.716</v>
      </c>
      <c r="AC17">
        <v>0</v>
      </c>
      <c r="AD17">
        <v>0.79800000000000004</v>
      </c>
      <c r="AE17">
        <v>0</v>
      </c>
      <c r="AF17">
        <v>0</v>
      </c>
      <c r="AG17">
        <v>1.635</v>
      </c>
      <c r="AH17">
        <v>4.468</v>
      </c>
      <c r="AI17">
        <v>3.2229999999999999</v>
      </c>
      <c r="AJ17">
        <v>6.4729999999999999</v>
      </c>
      <c r="AK17">
        <v>0</v>
      </c>
      <c r="AL17">
        <v>5.4390000000000001</v>
      </c>
      <c r="AM17">
        <v>0</v>
      </c>
      <c r="AN17">
        <v>3.931</v>
      </c>
      <c r="AO17">
        <v>1.9119999999999999</v>
      </c>
      <c r="AP17">
        <v>2.3330000000000002</v>
      </c>
      <c r="AQ17">
        <v>3.8180000000000001</v>
      </c>
      <c r="AR17">
        <v>1.111</v>
      </c>
      <c r="AS17">
        <v>0</v>
      </c>
      <c r="AT17">
        <v>5.3440000000000003</v>
      </c>
      <c r="AU17">
        <v>2.4140000000000001</v>
      </c>
      <c r="AV17">
        <v>4.4400000000000004</v>
      </c>
      <c r="AW17">
        <v>1.89</v>
      </c>
      <c r="AX17">
        <v>2.1139999999999999</v>
      </c>
      <c r="AY17">
        <v>0</v>
      </c>
      <c r="AZ17">
        <v>3.3149999999999999</v>
      </c>
      <c r="BA17">
        <v>0</v>
      </c>
      <c r="BB17">
        <v>0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6.0430000000000001</v>
      </c>
      <c r="BI17">
        <v>4.9980000000000002</v>
      </c>
      <c r="BJ17">
        <v>1.1759999999999999</v>
      </c>
      <c r="BK17">
        <v>2.99</v>
      </c>
      <c r="BL17">
        <v>3.6190000000000002</v>
      </c>
      <c r="BM17">
        <v>2.6269999999999998</v>
      </c>
    </row>
    <row r="18" spans="1:65" x14ac:dyDescent="0.25">
      <c r="A18" t="s">
        <v>97</v>
      </c>
      <c r="B18" t="s">
        <v>98</v>
      </c>
      <c r="C18" t="s">
        <v>67</v>
      </c>
      <c r="D18" t="s">
        <v>68</v>
      </c>
      <c r="E18">
        <v>-6.4790513450000002</v>
      </c>
      <c r="F18">
        <v>8.1269269840000007</v>
      </c>
      <c r="G18" s="1">
        <v>1.0699999999999999E-5</v>
      </c>
      <c r="H18">
        <v>2.3013189999999999E-2</v>
      </c>
      <c r="I18">
        <v>1.601</v>
      </c>
      <c r="J18">
        <v>2.1739999999999999</v>
      </c>
      <c r="K18">
        <v>2.2829999999999999</v>
      </c>
      <c r="L18">
        <v>0</v>
      </c>
      <c r="M18">
        <v>0.52800000000000002</v>
      </c>
      <c r="N18">
        <v>4.0949999999999998</v>
      </c>
      <c r="O18">
        <v>138.22300000000001</v>
      </c>
      <c r="P18">
        <v>4.7549999999999999</v>
      </c>
      <c r="Q18">
        <v>18.183</v>
      </c>
      <c r="R18">
        <v>4.1050000000000004</v>
      </c>
      <c r="S18">
        <v>1.004</v>
      </c>
      <c r="T18">
        <v>2.7749999999999999</v>
      </c>
      <c r="U18">
        <v>5.4029999999999996</v>
      </c>
      <c r="V18">
        <v>9.3789999999999996</v>
      </c>
      <c r="W18">
        <v>16.759</v>
      </c>
      <c r="X18">
        <v>2.6469999999999998</v>
      </c>
      <c r="Y18">
        <v>875.27</v>
      </c>
      <c r="Z18">
        <v>1.601</v>
      </c>
      <c r="AA18">
        <v>1.577</v>
      </c>
      <c r="AB18">
        <v>1.423</v>
      </c>
      <c r="AC18">
        <v>3.0169999999999999</v>
      </c>
      <c r="AD18">
        <v>4.6369999999999996</v>
      </c>
      <c r="AE18">
        <v>1.7470000000000001</v>
      </c>
      <c r="AF18">
        <v>698.678</v>
      </c>
      <c r="AG18">
        <v>2.8010000000000002</v>
      </c>
      <c r="AH18">
        <v>3.4079999999999999</v>
      </c>
      <c r="AI18">
        <v>512.02800000000002</v>
      </c>
      <c r="AJ18">
        <v>105.16200000000001</v>
      </c>
      <c r="AK18">
        <v>169.86699999999999</v>
      </c>
      <c r="AL18">
        <v>4.7969999999999997</v>
      </c>
      <c r="AM18">
        <v>4.1079999999999997</v>
      </c>
      <c r="AN18">
        <v>6.5149999999999997</v>
      </c>
      <c r="AO18">
        <v>4.056</v>
      </c>
      <c r="AP18">
        <v>2.4049999999999998</v>
      </c>
      <c r="AQ18">
        <v>2.35</v>
      </c>
      <c r="AR18">
        <v>2.1880000000000002</v>
      </c>
      <c r="AS18">
        <v>0.66200000000000003</v>
      </c>
      <c r="AT18">
        <v>1.7969999999999999</v>
      </c>
      <c r="AU18">
        <v>2.5990000000000002</v>
      </c>
      <c r="AV18">
        <v>0.20499999999999999</v>
      </c>
      <c r="AW18">
        <v>5.1829999999999998</v>
      </c>
      <c r="AX18">
        <v>0.92700000000000005</v>
      </c>
      <c r="AY18">
        <v>586.75199999999995</v>
      </c>
      <c r="AZ18">
        <v>0.96399999999999997</v>
      </c>
      <c r="BA18">
        <v>0.64200000000000002</v>
      </c>
      <c r="BB18">
        <v>5.4219999999999997</v>
      </c>
      <c r="BC18">
        <v>1.1160000000000001</v>
      </c>
      <c r="BD18">
        <v>3.1070000000000002</v>
      </c>
      <c r="BE18">
        <v>4.2679999999999998</v>
      </c>
      <c r="BF18">
        <v>0.88600000000000001</v>
      </c>
      <c r="BG18">
        <v>0.42399999999999999</v>
      </c>
      <c r="BH18">
        <v>20.302</v>
      </c>
      <c r="BI18">
        <v>115.455</v>
      </c>
      <c r="BJ18">
        <v>19.190000000000001</v>
      </c>
      <c r="BK18">
        <v>45.811</v>
      </c>
      <c r="BL18">
        <v>7.7149999999999999</v>
      </c>
      <c r="BM18">
        <v>3.85</v>
      </c>
    </row>
    <row r="19" spans="1:65" x14ac:dyDescent="0.25">
      <c r="A19" t="s">
        <v>99</v>
      </c>
      <c r="B19" t="s">
        <v>100</v>
      </c>
      <c r="C19" t="s">
        <v>67</v>
      </c>
      <c r="D19" t="s">
        <v>68</v>
      </c>
      <c r="E19">
        <v>-9.5341774079999997</v>
      </c>
      <c r="F19">
        <v>4.8159205829999996</v>
      </c>
      <c r="G19" s="1">
        <v>1.2E-5</v>
      </c>
      <c r="H19">
        <v>2.3013189999999999E-2</v>
      </c>
      <c r="I19">
        <v>0</v>
      </c>
      <c r="J19">
        <v>0</v>
      </c>
      <c r="K19">
        <v>0.47899999999999998</v>
      </c>
      <c r="L19">
        <v>0</v>
      </c>
      <c r="M19">
        <v>0.56000000000000005</v>
      </c>
      <c r="N19">
        <v>0</v>
      </c>
      <c r="O19">
        <v>0</v>
      </c>
      <c r="P19">
        <v>0</v>
      </c>
      <c r="Q19">
        <v>0</v>
      </c>
      <c r="R19">
        <v>0</v>
      </c>
      <c r="S19">
        <v>8.125</v>
      </c>
      <c r="T19">
        <v>0.39400000000000002</v>
      </c>
      <c r="U19">
        <v>0</v>
      </c>
      <c r="V19">
        <v>42.155999999999999</v>
      </c>
      <c r="W19">
        <v>0.17199999999999999</v>
      </c>
      <c r="X19">
        <v>0.56499999999999995</v>
      </c>
      <c r="Y19">
        <v>69.962999999999994</v>
      </c>
      <c r="Z19">
        <v>9.9580000000000002</v>
      </c>
      <c r="AA19">
        <v>2.835</v>
      </c>
      <c r="AB19">
        <v>0</v>
      </c>
      <c r="AC19">
        <v>0.7</v>
      </c>
      <c r="AD19">
        <v>9.3569999999999993</v>
      </c>
      <c r="AE19">
        <v>0</v>
      </c>
      <c r="AF19">
        <v>0</v>
      </c>
      <c r="AG19">
        <v>0</v>
      </c>
      <c r="AH19">
        <v>70.05</v>
      </c>
      <c r="AI19">
        <v>0</v>
      </c>
      <c r="AJ19">
        <v>0.34699999999999998</v>
      </c>
      <c r="AK19">
        <v>50.841000000000001</v>
      </c>
      <c r="AL19">
        <v>1.3049999999999999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.151</v>
      </c>
      <c r="AT19">
        <v>0</v>
      </c>
      <c r="AU19">
        <v>0</v>
      </c>
      <c r="AV19">
        <v>0.14499999999999999</v>
      </c>
      <c r="AW19">
        <v>0.19400000000000001</v>
      </c>
      <c r="AX19">
        <v>85.978999999999999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6.2210000000000001</v>
      </c>
      <c r="BJ19">
        <v>0</v>
      </c>
      <c r="BK19">
        <v>0</v>
      </c>
      <c r="BL19">
        <v>0.29599999999999999</v>
      </c>
      <c r="BM19">
        <v>0</v>
      </c>
    </row>
    <row r="20" spans="1:65" x14ac:dyDescent="0.25">
      <c r="A20" t="s">
        <v>101</v>
      </c>
      <c r="B20" t="s">
        <v>102</v>
      </c>
      <c r="C20" t="s">
        <v>67</v>
      </c>
      <c r="D20" t="s">
        <v>68</v>
      </c>
      <c r="E20">
        <v>8.2501017409999999</v>
      </c>
      <c r="F20">
        <v>2.8399520360000001</v>
      </c>
      <c r="G20" s="1">
        <v>1.2300000000000001E-6</v>
      </c>
      <c r="H20">
        <v>5.3917440000000004E-3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24.428000000000001</v>
      </c>
      <c r="AO20">
        <v>0</v>
      </c>
      <c r="AP20">
        <v>0</v>
      </c>
      <c r="AQ20">
        <v>0</v>
      </c>
      <c r="AR20">
        <v>0</v>
      </c>
      <c r="AS20">
        <v>0</v>
      </c>
      <c r="AT20">
        <v>0</v>
      </c>
      <c r="AU20">
        <v>0</v>
      </c>
      <c r="AV20">
        <v>0</v>
      </c>
      <c r="AW20">
        <v>0</v>
      </c>
      <c r="AX20">
        <v>0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10.564</v>
      </c>
      <c r="BE20">
        <v>0</v>
      </c>
      <c r="BF20">
        <v>0</v>
      </c>
      <c r="BG20">
        <v>20.922000000000001</v>
      </c>
      <c r="BH20">
        <v>0</v>
      </c>
      <c r="BI20">
        <v>0</v>
      </c>
      <c r="BJ20">
        <v>0</v>
      </c>
      <c r="BK20">
        <v>0</v>
      </c>
      <c r="BL20">
        <v>0</v>
      </c>
      <c r="BM20">
        <v>0</v>
      </c>
    </row>
    <row r="21" spans="1:65" x14ac:dyDescent="0.25">
      <c r="A21" t="s">
        <v>103</v>
      </c>
      <c r="B21" t="s">
        <v>104</v>
      </c>
      <c r="C21" t="s">
        <v>67</v>
      </c>
      <c r="D21" t="s">
        <v>68</v>
      </c>
      <c r="E21">
        <v>5.464758572</v>
      </c>
      <c r="F21">
        <v>0.92387708099999999</v>
      </c>
      <c r="G21" s="1">
        <v>7.52E-6</v>
      </c>
      <c r="H21">
        <v>2.0562049999999998E-2</v>
      </c>
      <c r="I21">
        <v>0</v>
      </c>
      <c r="J21">
        <v>2.145</v>
      </c>
      <c r="K21">
        <v>0</v>
      </c>
      <c r="L21">
        <v>0</v>
      </c>
      <c r="M21">
        <v>0</v>
      </c>
      <c r="N21">
        <v>0</v>
      </c>
      <c r="O21">
        <v>1.5129999999999999</v>
      </c>
      <c r="P21">
        <v>0</v>
      </c>
      <c r="Q21">
        <v>0</v>
      </c>
      <c r="R21">
        <v>2.2389999999999999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.83</v>
      </c>
      <c r="AP21">
        <v>0</v>
      </c>
      <c r="AQ21">
        <v>1.5629999999999999</v>
      </c>
      <c r="AR21">
        <v>0.502</v>
      </c>
      <c r="AS21">
        <v>0</v>
      </c>
      <c r="AT21">
        <v>0</v>
      </c>
      <c r="AU21">
        <v>0</v>
      </c>
      <c r="AV21">
        <v>1.591</v>
      </c>
      <c r="AW21">
        <v>0</v>
      </c>
      <c r="AX21">
        <v>0</v>
      </c>
      <c r="AY21">
        <v>0</v>
      </c>
      <c r="AZ21">
        <v>1.167</v>
      </c>
      <c r="BA21">
        <v>0.92500000000000004</v>
      </c>
      <c r="BB21">
        <v>0</v>
      </c>
      <c r="BC21">
        <v>0</v>
      </c>
      <c r="BD21">
        <v>1.1839999999999999</v>
      </c>
      <c r="BE21">
        <v>2.1179999999999999</v>
      </c>
      <c r="BF21">
        <v>1.6220000000000001</v>
      </c>
      <c r="BG21">
        <v>0</v>
      </c>
      <c r="BH21">
        <v>0</v>
      </c>
      <c r="BI21">
        <v>0</v>
      </c>
      <c r="BJ21">
        <v>0</v>
      </c>
      <c r="BK21">
        <v>0</v>
      </c>
      <c r="BL21">
        <v>0.61399999999999999</v>
      </c>
      <c r="BM21">
        <v>0</v>
      </c>
    </row>
    <row r="22" spans="1:65" x14ac:dyDescent="0.25">
      <c r="A22" t="s">
        <v>105</v>
      </c>
      <c r="B22" t="s">
        <v>106</v>
      </c>
      <c r="C22" t="s">
        <v>67</v>
      </c>
      <c r="D22" t="s">
        <v>68</v>
      </c>
      <c r="E22">
        <v>7.8044850270000001</v>
      </c>
      <c r="F22">
        <v>4.5334140510000003</v>
      </c>
      <c r="G22" s="1">
        <v>2.3599999999999999E-6</v>
      </c>
      <c r="H22">
        <v>7.368604E-3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7.4939999999999998</v>
      </c>
      <c r="R22">
        <v>0</v>
      </c>
      <c r="S22">
        <v>0</v>
      </c>
      <c r="T22">
        <v>4.4539999999999997</v>
      </c>
      <c r="U22">
        <v>4.3440000000000003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.80300000000000005</v>
      </c>
      <c r="AD22">
        <v>0</v>
      </c>
      <c r="AE22">
        <v>0.70499999999999996</v>
      </c>
      <c r="AF22">
        <v>0.34300000000000003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1.544</v>
      </c>
      <c r="AO22">
        <v>0</v>
      </c>
      <c r="AP22">
        <v>5.0359999999999996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4.9189999999999996</v>
      </c>
      <c r="AW22">
        <v>0</v>
      </c>
      <c r="AX22">
        <v>0</v>
      </c>
      <c r="AY22">
        <v>0</v>
      </c>
      <c r="AZ22">
        <v>0</v>
      </c>
      <c r="BA22">
        <v>0</v>
      </c>
      <c r="BB22">
        <v>0</v>
      </c>
      <c r="BC22">
        <v>0</v>
      </c>
      <c r="BD22">
        <v>4.1989999999999998</v>
      </c>
      <c r="BE22">
        <v>313.48899999999998</v>
      </c>
      <c r="BF22">
        <v>0</v>
      </c>
      <c r="BG22">
        <v>0</v>
      </c>
      <c r="BH22">
        <v>0</v>
      </c>
      <c r="BI22">
        <v>0</v>
      </c>
      <c r="BJ22">
        <v>2.9980000000000002</v>
      </c>
      <c r="BK22">
        <v>0</v>
      </c>
      <c r="BL22">
        <v>0</v>
      </c>
      <c r="BM22">
        <v>0.29099999999999998</v>
      </c>
    </row>
    <row r="23" spans="1:65" x14ac:dyDescent="0.25">
      <c r="A23" t="s">
        <v>107</v>
      </c>
      <c r="B23" t="s">
        <v>106</v>
      </c>
      <c r="C23" t="s">
        <v>67</v>
      </c>
      <c r="D23" t="s">
        <v>68</v>
      </c>
      <c r="E23">
        <v>5.9623581440000004</v>
      </c>
      <c r="F23">
        <v>3.5594849449999999</v>
      </c>
      <c r="G23" s="1">
        <v>4.0399999999999999E-5</v>
      </c>
      <c r="H23">
        <v>4.4192545E-2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4.3090000000000002</v>
      </c>
      <c r="R23">
        <v>0</v>
      </c>
      <c r="S23">
        <v>0.38100000000000001</v>
      </c>
      <c r="T23">
        <v>10.672000000000001</v>
      </c>
      <c r="U23">
        <v>2.0819999999999999</v>
      </c>
      <c r="V23">
        <v>0</v>
      </c>
      <c r="W23">
        <v>0.45900000000000002</v>
      </c>
      <c r="X23">
        <v>0</v>
      </c>
      <c r="Y23">
        <v>0</v>
      </c>
      <c r="Z23">
        <v>0</v>
      </c>
      <c r="AA23">
        <v>0</v>
      </c>
      <c r="AB23">
        <v>0</v>
      </c>
      <c r="AC23">
        <v>1.4379999999999999</v>
      </c>
      <c r="AD23">
        <v>0</v>
      </c>
      <c r="AE23">
        <v>0.84799999999999998</v>
      </c>
      <c r="AF23">
        <v>0</v>
      </c>
      <c r="AG23">
        <v>0</v>
      </c>
      <c r="AH23">
        <v>0</v>
      </c>
      <c r="AI23">
        <v>1.872000000000000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0</v>
      </c>
      <c r="AR23">
        <v>0</v>
      </c>
      <c r="AS23">
        <v>0</v>
      </c>
      <c r="AT23">
        <v>0</v>
      </c>
      <c r="AU23">
        <v>0</v>
      </c>
      <c r="AV23">
        <v>0.78700000000000003</v>
      </c>
      <c r="AW23">
        <v>0</v>
      </c>
      <c r="AX23">
        <v>0.89600000000000002</v>
      </c>
      <c r="AY23">
        <v>0</v>
      </c>
      <c r="AZ23">
        <v>0.371</v>
      </c>
      <c r="BA23">
        <v>0</v>
      </c>
      <c r="BB23">
        <v>0</v>
      </c>
      <c r="BC23">
        <v>0.435</v>
      </c>
      <c r="BD23">
        <v>23.302</v>
      </c>
      <c r="BE23">
        <v>158.82599999999999</v>
      </c>
      <c r="BF23">
        <v>0</v>
      </c>
      <c r="BG23">
        <v>0</v>
      </c>
      <c r="BH23">
        <v>0</v>
      </c>
      <c r="BI23">
        <v>0.40799999999999997</v>
      </c>
      <c r="BJ23">
        <v>4.5039999999999996</v>
      </c>
      <c r="BK23">
        <v>1.2689999999999999</v>
      </c>
      <c r="BL23">
        <v>0.27500000000000002</v>
      </c>
      <c r="BM23">
        <v>0</v>
      </c>
    </row>
    <row r="24" spans="1:65" x14ac:dyDescent="0.25">
      <c r="A24" t="s">
        <v>108</v>
      </c>
      <c r="B24" t="s">
        <v>109</v>
      </c>
      <c r="C24" t="s">
        <v>67</v>
      </c>
      <c r="D24" t="s">
        <v>68</v>
      </c>
      <c r="E24">
        <v>2.593720791</v>
      </c>
      <c r="F24">
        <v>2.7146203999999998</v>
      </c>
      <c r="G24" s="1">
        <v>5.1900000000000001E-5</v>
      </c>
      <c r="H24">
        <v>4.5442916999999999E-2</v>
      </c>
      <c r="I24">
        <v>7.6020000000000003</v>
      </c>
      <c r="J24">
        <v>6.9249999999999998</v>
      </c>
      <c r="K24">
        <v>3.57</v>
      </c>
      <c r="L24">
        <v>0</v>
      </c>
      <c r="M24">
        <v>30.352</v>
      </c>
      <c r="N24">
        <v>15.835000000000001</v>
      </c>
      <c r="O24">
        <v>16.216000000000001</v>
      </c>
      <c r="P24">
        <v>1.5029999999999999</v>
      </c>
      <c r="Q24">
        <v>3.0449999999999999</v>
      </c>
      <c r="R24">
        <v>1.0409999999999999</v>
      </c>
      <c r="S24">
        <v>2.4729999999999999</v>
      </c>
      <c r="T24">
        <v>2.21</v>
      </c>
      <c r="U24">
        <v>0</v>
      </c>
      <c r="V24">
        <v>2.835</v>
      </c>
      <c r="W24">
        <v>0.81200000000000006</v>
      </c>
      <c r="X24">
        <v>3.0489999999999999</v>
      </c>
      <c r="Y24">
        <v>0</v>
      </c>
      <c r="Z24">
        <v>1.1910000000000001</v>
      </c>
      <c r="AA24">
        <v>2.6829999999999998</v>
      </c>
      <c r="AB24">
        <v>0</v>
      </c>
      <c r="AC24">
        <v>2.3260000000000001</v>
      </c>
      <c r="AD24">
        <v>1.4790000000000001</v>
      </c>
      <c r="AE24">
        <v>1.635</v>
      </c>
      <c r="AF24">
        <v>0</v>
      </c>
      <c r="AG24">
        <v>0.84399999999999997</v>
      </c>
      <c r="AH24">
        <v>5.2850000000000001</v>
      </c>
      <c r="AI24">
        <v>0</v>
      </c>
      <c r="AJ24">
        <v>0.98599999999999999</v>
      </c>
      <c r="AK24">
        <v>0</v>
      </c>
      <c r="AL24">
        <v>4.6050000000000004</v>
      </c>
      <c r="AM24">
        <v>0</v>
      </c>
      <c r="AN24">
        <v>2.9169999999999998</v>
      </c>
      <c r="AO24">
        <v>6.7880000000000003</v>
      </c>
      <c r="AP24">
        <v>9.7739999999999991</v>
      </c>
      <c r="AQ24">
        <v>3.1269999999999998</v>
      </c>
      <c r="AR24">
        <v>6.7880000000000003</v>
      </c>
      <c r="AS24">
        <v>0.82899999999999996</v>
      </c>
      <c r="AT24">
        <v>3.1560000000000001</v>
      </c>
      <c r="AU24">
        <v>9.5169999999999995</v>
      </c>
      <c r="AV24">
        <v>4.7130000000000001</v>
      </c>
      <c r="AW24">
        <v>21.896999999999998</v>
      </c>
      <c r="AX24">
        <v>4.8730000000000002</v>
      </c>
      <c r="AY24">
        <v>4.8209999999999997</v>
      </c>
      <c r="AZ24">
        <v>11.334</v>
      </c>
      <c r="BA24">
        <v>3.3570000000000002</v>
      </c>
      <c r="BB24">
        <v>9.3670000000000009</v>
      </c>
      <c r="BC24">
        <v>18.693999999999999</v>
      </c>
      <c r="BD24">
        <v>10.151999999999999</v>
      </c>
      <c r="BE24">
        <v>6.8209999999999997</v>
      </c>
      <c r="BF24">
        <v>1.369</v>
      </c>
      <c r="BG24">
        <v>10.218999999999999</v>
      </c>
      <c r="BH24">
        <v>4.1130000000000004</v>
      </c>
      <c r="BI24">
        <v>6.8390000000000004</v>
      </c>
      <c r="BJ24">
        <v>2.1989999999999998</v>
      </c>
      <c r="BK24">
        <v>7.391</v>
      </c>
      <c r="BL24">
        <v>4.2329999999999997</v>
      </c>
      <c r="BM24">
        <v>0</v>
      </c>
    </row>
    <row r="25" spans="1:65" x14ac:dyDescent="0.25">
      <c r="A25" t="s">
        <v>110</v>
      </c>
      <c r="B25" t="s">
        <v>111</v>
      </c>
      <c r="C25" t="s">
        <v>67</v>
      </c>
      <c r="D25" t="s">
        <v>68</v>
      </c>
      <c r="E25">
        <v>-8.8756983280000004</v>
      </c>
      <c r="F25">
        <v>9.3428383630000003</v>
      </c>
      <c r="G25" s="1">
        <v>1.5299999999999999E-5</v>
      </c>
      <c r="H25">
        <v>2.3170891999999998E-2</v>
      </c>
      <c r="I25">
        <v>0.49</v>
      </c>
      <c r="J25">
        <v>0.93500000000000005</v>
      </c>
      <c r="K25">
        <v>0.249</v>
      </c>
      <c r="L25">
        <v>0</v>
      </c>
      <c r="M25">
        <v>0.29599999999999999</v>
      </c>
      <c r="N25">
        <v>1.133</v>
      </c>
      <c r="O25">
        <v>1.77</v>
      </c>
      <c r="P25">
        <v>1.5289999999999999</v>
      </c>
      <c r="Q25">
        <v>2.282</v>
      </c>
      <c r="R25">
        <v>0.30399999999999999</v>
      </c>
      <c r="S25">
        <v>0.88300000000000001</v>
      </c>
      <c r="T25">
        <v>0</v>
      </c>
      <c r="U25">
        <v>1.0409999999999999</v>
      </c>
      <c r="V25">
        <v>0.41399999999999998</v>
      </c>
      <c r="W25">
        <v>2.3889999999999998</v>
      </c>
      <c r="X25">
        <v>0.55700000000000005</v>
      </c>
      <c r="Y25">
        <v>2047.164</v>
      </c>
      <c r="Z25">
        <v>0.19500000000000001</v>
      </c>
      <c r="AA25">
        <v>0.49299999999999999</v>
      </c>
      <c r="AB25">
        <v>0.13</v>
      </c>
      <c r="AC25">
        <v>0.42</v>
      </c>
      <c r="AD25">
        <v>0.92200000000000004</v>
      </c>
      <c r="AE25">
        <v>0.71499999999999997</v>
      </c>
      <c r="AF25">
        <v>2.0230000000000001</v>
      </c>
      <c r="AG25">
        <v>0.35699999999999998</v>
      </c>
      <c r="AH25">
        <v>0.629</v>
      </c>
      <c r="AI25">
        <v>788.26800000000003</v>
      </c>
      <c r="AJ25">
        <v>1.25</v>
      </c>
      <c r="AK25">
        <v>1675.62</v>
      </c>
      <c r="AL25">
        <v>0.73899999999999999</v>
      </c>
      <c r="AM25">
        <v>0.45600000000000002</v>
      </c>
      <c r="AN25">
        <v>0.93300000000000005</v>
      </c>
      <c r="AO25">
        <v>0.57799999999999996</v>
      </c>
      <c r="AP25">
        <v>0.79600000000000004</v>
      </c>
      <c r="AQ25">
        <v>0.23400000000000001</v>
      </c>
      <c r="AR25">
        <v>0.27200000000000002</v>
      </c>
      <c r="AS25">
        <v>0.48599999999999999</v>
      </c>
      <c r="AT25">
        <v>1.1539999999999999</v>
      </c>
      <c r="AU25">
        <v>0</v>
      </c>
      <c r="AV25">
        <v>0.222</v>
      </c>
      <c r="AW25">
        <v>0.45</v>
      </c>
      <c r="AX25">
        <v>0.76</v>
      </c>
      <c r="AY25">
        <v>1749.5740000000001</v>
      </c>
      <c r="AZ25">
        <v>0</v>
      </c>
      <c r="BA25">
        <v>0.44500000000000001</v>
      </c>
      <c r="BB25">
        <v>0.65700000000000003</v>
      </c>
      <c r="BC25">
        <v>0.61299999999999999</v>
      </c>
      <c r="BD25">
        <v>1.1919999999999999</v>
      </c>
      <c r="BE25">
        <v>0.20100000000000001</v>
      </c>
      <c r="BF25">
        <v>0.29299999999999998</v>
      </c>
      <c r="BG25">
        <v>0.46600000000000003</v>
      </c>
      <c r="BH25">
        <v>0</v>
      </c>
      <c r="BI25">
        <v>51.716999999999999</v>
      </c>
      <c r="BJ25">
        <v>0.25900000000000001</v>
      </c>
      <c r="BK25">
        <v>0.27300000000000002</v>
      </c>
      <c r="BL25">
        <v>5.4390000000000001</v>
      </c>
      <c r="BM25">
        <v>0.30599999999999999</v>
      </c>
    </row>
    <row r="26" spans="1:65" x14ac:dyDescent="0.25">
      <c r="A26" t="s">
        <v>112</v>
      </c>
      <c r="B26" t="s">
        <v>113</v>
      </c>
      <c r="C26" t="s">
        <v>67</v>
      </c>
      <c r="D26" t="s">
        <v>68</v>
      </c>
      <c r="E26">
        <v>4.7728905450000001</v>
      </c>
      <c r="F26">
        <v>0.60137941399999995</v>
      </c>
      <c r="G26" s="1">
        <v>1.59E-5</v>
      </c>
      <c r="H26">
        <v>2.3170891999999998E-2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15.237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0</v>
      </c>
      <c r="AR26">
        <v>0</v>
      </c>
      <c r="AS26">
        <v>0</v>
      </c>
      <c r="AT26">
        <v>0</v>
      </c>
      <c r="AU26">
        <v>0</v>
      </c>
      <c r="AV26">
        <v>0</v>
      </c>
      <c r="AW26">
        <v>0</v>
      </c>
      <c r="AX26">
        <v>0</v>
      </c>
      <c r="AY26">
        <v>0</v>
      </c>
      <c r="AZ26">
        <v>0</v>
      </c>
      <c r="BA26">
        <v>0</v>
      </c>
      <c r="BB26">
        <v>13.464</v>
      </c>
      <c r="BC26">
        <v>8.0519999999999996</v>
      </c>
      <c r="BD26">
        <v>14.569000000000001</v>
      </c>
      <c r="BE26">
        <v>10.622999999999999</v>
      </c>
      <c r="BF26">
        <v>35.823</v>
      </c>
      <c r="BG26">
        <v>0</v>
      </c>
      <c r="BH26">
        <v>0</v>
      </c>
      <c r="BI26">
        <v>0</v>
      </c>
      <c r="BJ26">
        <v>31.149000000000001</v>
      </c>
      <c r="BK26">
        <v>0</v>
      </c>
      <c r="BL26">
        <v>0</v>
      </c>
      <c r="BM26">
        <v>41.018999999999998</v>
      </c>
    </row>
    <row r="27" spans="1:65" x14ac:dyDescent="0.25">
      <c r="A27" t="s">
        <v>114</v>
      </c>
      <c r="B27" t="s">
        <v>115</v>
      </c>
      <c r="C27" t="s">
        <v>67</v>
      </c>
      <c r="D27" t="s">
        <v>68</v>
      </c>
      <c r="E27">
        <v>7.1961690259999997</v>
      </c>
      <c r="F27">
        <v>1.9981857350000001</v>
      </c>
      <c r="G27" s="1">
        <v>1.88E-6</v>
      </c>
      <c r="H27">
        <v>6.850536E-3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0</v>
      </c>
      <c r="AR27">
        <v>0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>
        <v>3.423</v>
      </c>
      <c r="BF27">
        <v>70.349000000000004</v>
      </c>
      <c r="BG27">
        <v>52.546999999999997</v>
      </c>
      <c r="BH27">
        <v>0</v>
      </c>
      <c r="BI27">
        <v>0</v>
      </c>
      <c r="BJ27">
        <v>0</v>
      </c>
      <c r="BK27">
        <v>0</v>
      </c>
      <c r="BL27">
        <v>17.63</v>
      </c>
      <c r="BM27">
        <v>21.82</v>
      </c>
    </row>
  </sheetData>
  <mergeCells count="1">
    <mergeCell ref="A1:H1"/>
  </mergeCells>
  <conditionalFormatting sqref="E3:E27">
    <cfRule type="cellIs" dxfId="1" priority="1" operator="lessThan">
      <formula>0</formula>
    </cfRule>
    <cfRule type="cellIs" dxfId="0" priority="2" operator="greaterThan">
      <formula>0</formula>
    </cfRule>
  </conditionalFormatting>
  <pageMargins left="0.75" right="0.75" top="1" bottom="1" header="0.5" footer="0.5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D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onny van Aerle (Cefas)</cp:lastModifiedBy>
  <dcterms:created xsi:type="dcterms:W3CDTF">2022-09-24T15:56:19Z</dcterms:created>
  <dcterms:modified xsi:type="dcterms:W3CDTF">2022-11-05T19:26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a0c2ddd0-afbf-49e4-8b02-da81def1ba6b_Enabled">
    <vt:lpwstr>True</vt:lpwstr>
  </property>
  <property fmtid="{D5CDD505-2E9C-101B-9397-08002B2CF9AE}" pid="3" name="MSIP_Label_a0c2ddd0-afbf-49e4-8b02-da81def1ba6b_SiteId">
    <vt:lpwstr>eeea3199-afa0-41eb-bbf2-f6e42c3da7cf</vt:lpwstr>
  </property>
  <property fmtid="{D5CDD505-2E9C-101B-9397-08002B2CF9AE}" pid="4" name="MSIP_Label_a0c2ddd0-afbf-49e4-8b02-da81def1ba6b_Owner">
    <vt:lpwstr>rebecca.millard@cefas.co.uk</vt:lpwstr>
  </property>
  <property fmtid="{D5CDD505-2E9C-101B-9397-08002B2CF9AE}" pid="5" name="MSIP_Label_a0c2ddd0-afbf-49e4-8b02-da81def1ba6b_SetDate">
    <vt:lpwstr>2022-09-25T14:59:53.5366154Z</vt:lpwstr>
  </property>
  <property fmtid="{D5CDD505-2E9C-101B-9397-08002B2CF9AE}" pid="6" name="MSIP_Label_a0c2ddd0-afbf-49e4-8b02-da81def1ba6b_Name">
    <vt:lpwstr>Official</vt:lpwstr>
  </property>
  <property fmtid="{D5CDD505-2E9C-101B-9397-08002B2CF9AE}" pid="7" name="MSIP_Label_a0c2ddd0-afbf-49e4-8b02-da81def1ba6b_Application">
    <vt:lpwstr>Microsoft Azure Information Protection</vt:lpwstr>
  </property>
  <property fmtid="{D5CDD505-2E9C-101B-9397-08002B2CF9AE}" pid="8" name="MSIP_Label_a0c2ddd0-afbf-49e4-8b02-da81def1ba6b_ActionId">
    <vt:lpwstr>295518cf-800e-42aa-ad05-34205ec14d25</vt:lpwstr>
  </property>
  <property fmtid="{D5CDD505-2E9C-101B-9397-08002B2CF9AE}" pid="9" name="MSIP_Label_a0c2ddd0-afbf-49e4-8b02-da81def1ba6b_Extended_MSFT_Method">
    <vt:lpwstr>Automatic</vt:lpwstr>
  </property>
  <property fmtid="{D5CDD505-2E9C-101B-9397-08002B2CF9AE}" pid="10" name="Sensitivity">
    <vt:lpwstr>Official</vt:lpwstr>
  </property>
</Properties>
</file>